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rooming\Submission\20180919_grooming\"/>
    </mc:Choice>
  </mc:AlternateContent>
  <xr:revisionPtr revIDLastSave="0" documentId="13_ncr:1_{C7D0246A-7545-4F77-87F8-062B5110C934}" xr6:coauthVersionLast="36" xr6:coauthVersionMax="36" xr10:uidLastSave="{00000000-0000-0000-0000-000000000000}"/>
  <bookViews>
    <workbookView xWindow="0" yWindow="0" windowWidth="20490" windowHeight="7455" activeTab="5" xr2:uid="{10C1E338-70DE-47CE-9C8B-B727B2A5CFD0}"/>
  </bookViews>
  <sheets>
    <sheet name="Fig1B" sheetId="8" r:id="rId1"/>
    <sheet name="Fig1C" sheetId="10" r:id="rId2"/>
    <sheet name="Fig3A" sheetId="3" r:id="rId3"/>
    <sheet name="Fig2" sheetId="1" r:id="rId4"/>
    <sheet name="Fig3B" sheetId="2" r:id="rId5"/>
    <sheet name="Fig4" sheetId="7" r:id="rId6"/>
    <sheet name="Fig5" sheetId="4" r:id="rId7"/>
    <sheet name="Fig6A and B" sheetId="5" r:id="rId8"/>
    <sheet name="Fig7A and B" sheetId="6" r:id="rId9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21" i="10" l="1"/>
  <c r="L21" i="10"/>
  <c r="K21" i="10"/>
  <c r="J21" i="10"/>
  <c r="I21" i="10"/>
  <c r="H21" i="10"/>
  <c r="G21" i="10"/>
  <c r="F21" i="10"/>
  <c r="E21" i="10"/>
  <c r="D21" i="10"/>
  <c r="C21" i="10"/>
  <c r="B21" i="10"/>
  <c r="B6" i="10" l="1"/>
  <c r="N6" i="10"/>
  <c r="F6" i="10"/>
  <c r="C9" i="10"/>
  <c r="S9" i="10"/>
  <c r="R9" i="10"/>
  <c r="O9" i="10"/>
  <c r="N9" i="10"/>
  <c r="K9" i="10"/>
  <c r="C8" i="10"/>
  <c r="S8" i="10"/>
  <c r="O8" i="10"/>
  <c r="J8" i="10"/>
  <c r="R8" i="10"/>
  <c r="F8" i="10"/>
  <c r="C7" i="10"/>
  <c r="N8" i="10"/>
  <c r="R7" i="10"/>
  <c r="J7" i="10"/>
  <c r="K8" i="10"/>
  <c r="F7" i="10"/>
  <c r="K7" i="10"/>
  <c r="C6" i="10"/>
  <c r="G8" i="10"/>
  <c r="G7" i="10"/>
  <c r="B9" i="10"/>
  <c r="J6" i="10"/>
  <c r="Y12" i="8"/>
  <c r="X12" i="8"/>
  <c r="W12" i="8"/>
  <c r="V12" i="8"/>
  <c r="U12" i="8"/>
  <c r="T12" i="8"/>
  <c r="S12" i="8"/>
  <c r="R12" i="8"/>
  <c r="Q12" i="8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Z12" i="8"/>
  <c r="E6" i="8" l="1"/>
  <c r="R6" i="10"/>
  <c r="F9" i="10"/>
  <c r="J9" i="10"/>
  <c r="O6" i="10"/>
  <c r="O7" i="10"/>
  <c r="S6" i="10"/>
  <c r="S7" i="10"/>
  <c r="K6" i="10"/>
  <c r="B7" i="10"/>
  <c r="B8" i="10"/>
  <c r="G9" i="10"/>
  <c r="G6" i="10"/>
  <c r="N7" i="10"/>
  <c r="F5" i="8"/>
  <c r="D6" i="8"/>
  <c r="B6" i="8"/>
  <c r="C6" i="8"/>
  <c r="F10" i="7" l="1"/>
  <c r="E10" i="7"/>
  <c r="C10" i="7"/>
  <c r="D10" i="7" s="1"/>
  <c r="F9" i="7"/>
  <c r="E9" i="7"/>
  <c r="C9" i="7"/>
  <c r="D9" i="7" s="1"/>
  <c r="F7" i="7"/>
  <c r="E7" i="7"/>
  <c r="C7" i="7"/>
  <c r="D7" i="7" s="1"/>
  <c r="F8" i="7"/>
  <c r="E8" i="7"/>
  <c r="C8" i="7"/>
  <c r="D8" i="7" s="1"/>
  <c r="E3" i="6" l="1"/>
  <c r="B22" i="6"/>
  <c r="A22" i="6"/>
  <c r="B16" i="6"/>
  <c r="A16" i="6"/>
  <c r="B10" i="6"/>
  <c r="A10" i="6"/>
  <c r="B3" i="6"/>
  <c r="A3" i="6"/>
  <c r="C26" i="6"/>
  <c r="C25" i="6"/>
  <c r="C24" i="6"/>
  <c r="C23" i="6"/>
  <c r="C22" i="6"/>
  <c r="C20" i="6"/>
  <c r="C19" i="6"/>
  <c r="C18" i="6"/>
  <c r="C17" i="6"/>
  <c r="C16" i="6"/>
  <c r="C14" i="6"/>
  <c r="C13" i="6"/>
  <c r="C12" i="6"/>
  <c r="C11" i="6"/>
  <c r="C10" i="6"/>
  <c r="C8" i="6"/>
  <c r="C7" i="6"/>
  <c r="C6" i="6"/>
  <c r="C5" i="6"/>
  <c r="C4" i="6"/>
  <c r="D3" i="6"/>
  <c r="AG60" i="6"/>
  <c r="E26" i="6" s="1"/>
  <c r="AG59" i="6"/>
  <c r="E25" i="6" s="1"/>
  <c r="AG58" i="6"/>
  <c r="E24" i="6" s="1"/>
  <c r="AG57" i="6"/>
  <c r="E23" i="6" s="1"/>
  <c r="AG56" i="6"/>
  <c r="E22" i="6" s="1"/>
  <c r="AG52" i="6"/>
  <c r="E20" i="6" s="1"/>
  <c r="AG51" i="6"/>
  <c r="E19" i="6" s="1"/>
  <c r="AG50" i="6"/>
  <c r="E18" i="6" s="1"/>
  <c r="AG49" i="6"/>
  <c r="E17" i="6" s="1"/>
  <c r="AG48" i="6"/>
  <c r="E16" i="6" s="1"/>
  <c r="AG43" i="6"/>
  <c r="E14" i="6" s="1"/>
  <c r="AG42" i="6"/>
  <c r="E13" i="6" s="1"/>
  <c r="AG41" i="6"/>
  <c r="E12" i="6" s="1"/>
  <c r="AG40" i="6"/>
  <c r="E11" i="6" s="1"/>
  <c r="AG39" i="6"/>
  <c r="E10" i="6" s="1"/>
  <c r="AG35" i="6"/>
  <c r="E8" i="6" s="1"/>
  <c r="AG34" i="6"/>
  <c r="E7" i="6" s="1"/>
  <c r="AG33" i="6"/>
  <c r="E6" i="6" s="1"/>
  <c r="AG32" i="6"/>
  <c r="E5" i="6" s="1"/>
  <c r="AG31" i="6"/>
  <c r="E4" i="6" s="1"/>
  <c r="D56" i="6"/>
  <c r="D22" i="6" s="1"/>
  <c r="D60" i="6"/>
  <c r="D26" i="6" s="1"/>
  <c r="D59" i="6"/>
  <c r="D25" i="6" s="1"/>
  <c r="D58" i="6"/>
  <c r="D24" i="6" s="1"/>
  <c r="D57" i="6"/>
  <c r="D23" i="6" s="1"/>
  <c r="D52" i="6"/>
  <c r="D20" i="6" s="1"/>
  <c r="D51" i="6"/>
  <c r="D19" i="6" s="1"/>
  <c r="D50" i="6"/>
  <c r="D18" i="6" s="1"/>
  <c r="D49" i="6"/>
  <c r="D17" i="6" s="1"/>
  <c r="D48" i="6"/>
  <c r="D16" i="6" s="1"/>
  <c r="D43" i="6"/>
  <c r="D14" i="6" s="1"/>
  <c r="D42" i="6"/>
  <c r="D13" i="6" s="1"/>
  <c r="D41" i="6"/>
  <c r="D12" i="6" s="1"/>
  <c r="D40" i="6"/>
  <c r="D11" i="6" s="1"/>
  <c r="D39" i="6"/>
  <c r="D10" i="6" s="1"/>
  <c r="D31" i="6"/>
  <c r="D4" i="6" s="1"/>
  <c r="D35" i="6"/>
  <c r="D8" i="6" s="1"/>
  <c r="D34" i="6"/>
  <c r="D7" i="6" s="1"/>
  <c r="D33" i="6"/>
  <c r="D6" i="6" s="1"/>
  <c r="D32" i="6"/>
  <c r="D5" i="6" s="1"/>
  <c r="D32" i="5" l="1"/>
  <c r="D31" i="5"/>
  <c r="D30" i="5"/>
  <c r="G3" i="5"/>
  <c r="F3" i="5"/>
  <c r="D14" i="5"/>
  <c r="D13" i="5"/>
  <c r="D12" i="5"/>
  <c r="D11" i="5"/>
  <c r="D10" i="5"/>
  <c r="C10" i="5"/>
  <c r="B10" i="5"/>
  <c r="D8" i="5"/>
  <c r="D7" i="5"/>
  <c r="D6" i="5"/>
  <c r="D5" i="5"/>
  <c r="D4" i="5"/>
  <c r="C4" i="5"/>
  <c r="B4" i="5"/>
  <c r="D38" i="5"/>
  <c r="D37" i="5"/>
  <c r="D36" i="5"/>
  <c r="D35" i="5"/>
  <c r="D34" i="5"/>
  <c r="C34" i="5"/>
  <c r="B34" i="5"/>
  <c r="D26" i="5"/>
  <c r="D25" i="5"/>
  <c r="D24" i="5"/>
  <c r="D23" i="5"/>
  <c r="D22" i="5"/>
  <c r="C22" i="5"/>
  <c r="B22" i="5"/>
  <c r="D29" i="5"/>
  <c r="D28" i="5"/>
  <c r="C28" i="5"/>
  <c r="B28" i="5"/>
  <c r="D20" i="5"/>
  <c r="D19" i="5"/>
  <c r="D18" i="5"/>
  <c r="D17" i="5"/>
  <c r="D16" i="5"/>
  <c r="C16" i="5"/>
  <c r="B16" i="5"/>
  <c r="C3" i="5"/>
  <c r="B3" i="5"/>
  <c r="E3" i="5"/>
  <c r="AY98" i="5"/>
  <c r="G14" i="5" s="1"/>
  <c r="AY97" i="5"/>
  <c r="G13" i="5" s="1"/>
  <c r="AY96" i="5"/>
  <c r="G12" i="5" s="1"/>
  <c r="AY95" i="5"/>
  <c r="G11" i="5" s="1"/>
  <c r="AY94" i="5"/>
  <c r="G10" i="5" s="1"/>
  <c r="AY89" i="5"/>
  <c r="G8" i="5" s="1"/>
  <c r="AY88" i="5"/>
  <c r="G7" i="5" s="1"/>
  <c r="AY87" i="5"/>
  <c r="G6" i="5" s="1"/>
  <c r="AY86" i="5"/>
  <c r="G5" i="5" s="1"/>
  <c r="AY85" i="5"/>
  <c r="G4" i="5" s="1"/>
  <c r="AY79" i="5"/>
  <c r="G38" i="5" s="1"/>
  <c r="AY78" i="5"/>
  <c r="G37" i="5" s="1"/>
  <c r="AY77" i="5"/>
  <c r="G36" i="5" s="1"/>
  <c r="AY76" i="5"/>
  <c r="G35" i="5" s="1"/>
  <c r="AY75" i="5"/>
  <c r="G34" i="5" s="1"/>
  <c r="AY69" i="5"/>
  <c r="G26" i="5" s="1"/>
  <c r="AY68" i="5"/>
  <c r="G25" i="5" s="1"/>
  <c r="AY67" i="5"/>
  <c r="G24" i="5" s="1"/>
  <c r="AY66" i="5"/>
  <c r="G23" i="5" s="1"/>
  <c r="AY65" i="5"/>
  <c r="G22" i="5" s="1"/>
  <c r="AY59" i="5"/>
  <c r="G32" i="5" s="1"/>
  <c r="AY58" i="5"/>
  <c r="G31" i="5" s="1"/>
  <c r="AY57" i="5"/>
  <c r="G30" i="5" s="1"/>
  <c r="AY56" i="5"/>
  <c r="G29" i="5" s="1"/>
  <c r="AY55" i="5"/>
  <c r="G28" i="5" s="1"/>
  <c r="AY49" i="5"/>
  <c r="G20" i="5" s="1"/>
  <c r="AY48" i="5"/>
  <c r="G19" i="5" s="1"/>
  <c r="AY47" i="5"/>
  <c r="G18" i="5" s="1"/>
  <c r="AY46" i="5"/>
  <c r="G17" i="5" s="1"/>
  <c r="AY45" i="5"/>
  <c r="G16" i="5" s="1"/>
  <c r="AB98" i="5"/>
  <c r="F14" i="5" s="1"/>
  <c r="AB97" i="5"/>
  <c r="F13" i="5" s="1"/>
  <c r="AB96" i="5"/>
  <c r="F12" i="5" s="1"/>
  <c r="AB95" i="5"/>
  <c r="F11" i="5" s="1"/>
  <c r="AB94" i="5"/>
  <c r="F10" i="5" s="1"/>
  <c r="AB89" i="5"/>
  <c r="F8" i="5" s="1"/>
  <c r="AB88" i="5"/>
  <c r="F7" i="5" s="1"/>
  <c r="AB87" i="5"/>
  <c r="F6" i="5" s="1"/>
  <c r="AB86" i="5"/>
  <c r="F5" i="5" s="1"/>
  <c r="AB85" i="5"/>
  <c r="F4" i="5" s="1"/>
  <c r="AB79" i="5"/>
  <c r="F38" i="5" s="1"/>
  <c r="AB78" i="5"/>
  <c r="F37" i="5" s="1"/>
  <c r="AB77" i="5"/>
  <c r="F36" i="5" s="1"/>
  <c r="AB76" i="5"/>
  <c r="F35" i="5" s="1"/>
  <c r="AB75" i="5"/>
  <c r="F34" i="5" s="1"/>
  <c r="AB69" i="5"/>
  <c r="F26" i="5" s="1"/>
  <c r="AB68" i="5"/>
  <c r="F25" i="5" s="1"/>
  <c r="AB67" i="5"/>
  <c r="F24" i="5" s="1"/>
  <c r="AB66" i="5"/>
  <c r="F23" i="5" s="1"/>
  <c r="AB65" i="5"/>
  <c r="F22" i="5" s="1"/>
  <c r="AB59" i="5"/>
  <c r="F32" i="5" s="1"/>
  <c r="AB58" i="5"/>
  <c r="F31" i="5" s="1"/>
  <c r="AB57" i="5"/>
  <c r="F30" i="5" s="1"/>
  <c r="AB56" i="5"/>
  <c r="F29" i="5" s="1"/>
  <c r="AB55" i="5"/>
  <c r="F28" i="5" s="1"/>
  <c r="AB49" i="5"/>
  <c r="F20" i="5" s="1"/>
  <c r="AB48" i="5"/>
  <c r="F19" i="5" s="1"/>
  <c r="AB47" i="5"/>
  <c r="F18" i="5" s="1"/>
  <c r="AB46" i="5"/>
  <c r="F17" i="5" s="1"/>
  <c r="AB45" i="5"/>
  <c r="F16" i="5" s="1"/>
  <c r="E98" i="5"/>
  <c r="E14" i="5" s="1"/>
  <c r="E97" i="5"/>
  <c r="E13" i="5" s="1"/>
  <c r="E96" i="5"/>
  <c r="E12" i="5" s="1"/>
  <c r="E95" i="5"/>
  <c r="E11" i="5" s="1"/>
  <c r="E94" i="5"/>
  <c r="E10" i="5" s="1"/>
  <c r="E89" i="5"/>
  <c r="E8" i="5" s="1"/>
  <c r="E88" i="5"/>
  <c r="E7" i="5" s="1"/>
  <c r="E87" i="5"/>
  <c r="E6" i="5" s="1"/>
  <c r="E86" i="5"/>
  <c r="E5" i="5" s="1"/>
  <c r="E85" i="5"/>
  <c r="E4" i="5" s="1"/>
  <c r="E79" i="5"/>
  <c r="E38" i="5" s="1"/>
  <c r="E78" i="5"/>
  <c r="E37" i="5" s="1"/>
  <c r="E77" i="5"/>
  <c r="E36" i="5" s="1"/>
  <c r="E76" i="5"/>
  <c r="E35" i="5" s="1"/>
  <c r="E75" i="5"/>
  <c r="E34" i="5" s="1"/>
  <c r="E69" i="5"/>
  <c r="E26" i="5" s="1"/>
  <c r="E68" i="5"/>
  <c r="E25" i="5" s="1"/>
  <c r="E67" i="5"/>
  <c r="E24" i="5" s="1"/>
  <c r="E66" i="5"/>
  <c r="E23" i="5" s="1"/>
  <c r="E65" i="5"/>
  <c r="E22" i="5" s="1"/>
  <c r="E59" i="5"/>
  <c r="E32" i="5" s="1"/>
  <c r="E58" i="5"/>
  <c r="E31" i="5" s="1"/>
  <c r="E57" i="5"/>
  <c r="E30" i="5" s="1"/>
  <c r="E56" i="5"/>
  <c r="E29" i="5" s="1"/>
  <c r="E55" i="5"/>
  <c r="E28" i="5" s="1"/>
  <c r="E49" i="5"/>
  <c r="E20" i="5" s="1"/>
  <c r="E48" i="5"/>
  <c r="E19" i="5" s="1"/>
  <c r="E47" i="5"/>
  <c r="E18" i="5" s="1"/>
  <c r="E46" i="5"/>
  <c r="E17" i="5" s="1"/>
  <c r="E45" i="5"/>
  <c r="E16" i="5" s="1"/>
  <c r="AD8" i="4"/>
  <c r="AD3" i="4"/>
  <c r="AD2" i="4"/>
  <c r="AC3" i="4"/>
  <c r="AC2" i="4"/>
  <c r="AB5" i="4"/>
  <c r="AB3" i="4"/>
  <c r="AB2" i="4"/>
  <c r="AA4" i="4"/>
  <c r="AA3" i="4"/>
  <c r="AA2" i="4"/>
  <c r="Z7" i="4"/>
  <c r="Z3" i="4"/>
  <c r="Z2" i="4"/>
  <c r="X8" i="4"/>
  <c r="X7" i="4"/>
  <c r="Y6" i="4"/>
  <c r="X6" i="4"/>
  <c r="X5" i="4"/>
  <c r="X4" i="4"/>
  <c r="Y3" i="4"/>
  <c r="X3" i="4"/>
  <c r="Y2" i="4"/>
  <c r="C18" i="4"/>
  <c r="Y8" i="4" s="1"/>
  <c r="C17" i="4"/>
  <c r="Y7" i="4" s="1"/>
  <c r="C16" i="4"/>
  <c r="C15" i="4"/>
  <c r="Y5" i="4" s="1"/>
  <c r="C14" i="4"/>
  <c r="Y4" i="4" s="1"/>
  <c r="C26" i="4"/>
  <c r="Z8" i="4" s="1"/>
  <c r="C25" i="4"/>
  <c r="C24" i="4"/>
  <c r="Z6" i="4" s="1"/>
  <c r="C23" i="4"/>
  <c r="Z5" i="4" s="1"/>
  <c r="C22" i="4"/>
  <c r="Z4" i="4" s="1"/>
  <c r="C34" i="4"/>
  <c r="AA8" i="4" s="1"/>
  <c r="C33" i="4"/>
  <c r="AA7" i="4" s="1"/>
  <c r="C32" i="4"/>
  <c r="C31" i="4"/>
  <c r="AA5" i="4" s="1"/>
  <c r="C30" i="4"/>
  <c r="C42" i="4"/>
  <c r="AB8" i="4" s="1"/>
  <c r="C41" i="4"/>
  <c r="AB7" i="4" s="1"/>
  <c r="C40" i="4"/>
  <c r="AB6" i="4" s="1"/>
  <c r="C39" i="4"/>
  <c r="C38" i="4"/>
  <c r="AB4" i="4" s="1"/>
  <c r="C50" i="4"/>
  <c r="C49" i="4"/>
  <c r="AC7" i="4" s="1"/>
  <c r="C48" i="4"/>
  <c r="AC6" i="4" s="1"/>
  <c r="C47" i="4"/>
  <c r="AC5" i="4" s="1"/>
  <c r="C46" i="4"/>
  <c r="C56" i="4"/>
  <c r="AD6" i="4" s="1"/>
  <c r="C58" i="4"/>
  <c r="C57" i="4"/>
  <c r="AD7" i="4" s="1"/>
  <c r="C55" i="4"/>
  <c r="AD5" i="4" s="1"/>
  <c r="C54" i="4"/>
  <c r="AD4" i="4" s="1"/>
  <c r="AA6" i="4" l="1"/>
  <c r="AC4" i="4"/>
  <c r="AC8" i="4"/>
  <c r="G265" i="2" l="1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64" i="1" l="1"/>
  <c r="G63" i="1"/>
  <c r="G62" i="1"/>
  <c r="G61" i="1"/>
  <c r="H64" i="1" s="1"/>
  <c r="G60" i="1"/>
  <c r="G59" i="1"/>
  <c r="G58" i="1"/>
  <c r="G57" i="1"/>
  <c r="H59" i="1" s="1"/>
  <c r="G56" i="1"/>
  <c r="G55" i="1"/>
  <c r="G54" i="1"/>
  <c r="G53" i="1"/>
  <c r="H54" i="1" s="1"/>
  <c r="G52" i="1"/>
  <c r="G51" i="1"/>
  <c r="G50" i="1"/>
  <c r="G49" i="1"/>
  <c r="G48" i="1"/>
  <c r="G47" i="1"/>
  <c r="G46" i="1"/>
  <c r="G45" i="1"/>
  <c r="H49" i="1" s="1"/>
  <c r="G44" i="1"/>
  <c r="G43" i="1"/>
  <c r="G42" i="1"/>
  <c r="G41" i="1"/>
  <c r="H44" i="1" s="1"/>
  <c r="G40" i="1"/>
  <c r="G38" i="1"/>
  <c r="G37" i="1"/>
  <c r="G36" i="1"/>
  <c r="H38" i="1" s="1"/>
  <c r="G35" i="1"/>
  <c r="G34" i="1"/>
  <c r="G33" i="1"/>
  <c r="G32" i="1"/>
  <c r="H33" i="1" s="1"/>
  <c r="G31" i="1"/>
  <c r="G30" i="1"/>
  <c r="G29" i="1"/>
  <c r="G28" i="1"/>
  <c r="G27" i="1"/>
  <c r="G26" i="1"/>
  <c r="G25" i="1"/>
  <c r="G24" i="1"/>
  <c r="G23" i="1"/>
  <c r="G22" i="1"/>
  <c r="G21" i="1"/>
  <c r="G20" i="1"/>
  <c r="H23" i="1" s="1"/>
  <c r="G19" i="1"/>
  <c r="G18" i="1"/>
  <c r="G17" i="1"/>
  <c r="G16" i="1"/>
  <c r="H18" i="1" s="1"/>
  <c r="G15" i="1"/>
  <c r="G14" i="1"/>
  <c r="H28" i="1"/>
  <c r="F92" i="3" l="1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H63" i="3" l="1"/>
  <c r="I8" i="3" s="1"/>
  <c r="G63" i="3"/>
  <c r="I7" i="3" s="1"/>
  <c r="H23" i="3"/>
  <c r="D8" i="3" s="1"/>
  <c r="G23" i="3"/>
  <c r="D7" i="3" s="1"/>
  <c r="H42" i="3"/>
  <c r="E8" i="3" s="1"/>
  <c r="G42" i="3"/>
  <c r="E7" i="3" s="1"/>
  <c r="H33" i="3"/>
  <c r="F8" i="3" s="1"/>
  <c r="G33" i="3"/>
  <c r="F7" i="3" s="1"/>
  <c r="H82" i="3"/>
  <c r="J8" i="3" s="1"/>
  <c r="G82" i="3"/>
  <c r="J7" i="3" s="1"/>
  <c r="H92" i="3"/>
  <c r="L8" i="3" s="1"/>
  <c r="G92" i="3"/>
  <c r="L7" i="3" s="1"/>
  <c r="H52" i="3"/>
  <c r="G8" i="3" s="1"/>
  <c r="G52" i="3"/>
  <c r="G7" i="3" s="1"/>
  <c r="H73" i="3"/>
  <c r="K8" i="3" s="1"/>
  <c r="G73" i="3"/>
  <c r="K7" i="3" s="1"/>
  <c r="I229" i="2"/>
  <c r="X7" i="2" s="1"/>
  <c r="H229" i="2"/>
  <c r="X6" i="2" s="1"/>
  <c r="H196" i="2"/>
  <c r="U6" i="2" s="1"/>
  <c r="H149" i="2"/>
  <c r="S6" i="2" s="1"/>
  <c r="I169" i="2"/>
  <c r="T7" i="2" s="1"/>
  <c r="H169" i="2"/>
  <c r="T6" i="2" s="1"/>
  <c r="I196" i="2"/>
  <c r="U7" i="2" s="1"/>
  <c r="I265" i="2"/>
  <c r="AA7" i="2" s="1"/>
  <c r="H265" i="2"/>
  <c r="AA6" i="2" s="1"/>
  <c r="I252" i="2"/>
  <c r="Z7" i="2" s="1"/>
  <c r="H252" i="2"/>
  <c r="Z6" i="2" s="1"/>
  <c r="I242" i="2"/>
  <c r="Y7" i="2" s="1"/>
  <c r="H242" i="2"/>
  <c r="Y6" i="2" s="1"/>
  <c r="I219" i="2"/>
  <c r="W7" i="2" s="1"/>
  <c r="H219" i="2"/>
  <c r="W6" i="2" s="1"/>
  <c r="I206" i="2"/>
  <c r="V7" i="2" s="1"/>
  <c r="H206" i="2"/>
  <c r="V6" i="2" s="1"/>
  <c r="I149" i="2"/>
  <c r="S7" i="2" s="1"/>
  <c r="I136" i="2"/>
  <c r="R7" i="2" s="1"/>
  <c r="H136" i="2"/>
  <c r="R6" i="2" s="1"/>
  <c r="I126" i="2"/>
  <c r="Q7" i="2" s="1"/>
  <c r="H126" i="2"/>
  <c r="Q6" i="2" s="1"/>
  <c r="I113" i="2"/>
  <c r="P7" i="2" s="1"/>
  <c r="H113" i="2"/>
  <c r="P6" i="2" s="1"/>
  <c r="I103" i="2"/>
  <c r="O7" i="2" s="1"/>
  <c r="H103" i="2"/>
  <c r="O6" i="2" s="1"/>
  <c r="I90" i="2"/>
  <c r="N7" i="2" s="1"/>
  <c r="H90" i="2"/>
  <c r="N6" i="2" s="1"/>
  <c r="I80" i="2"/>
  <c r="M7" i="2" s="1"/>
  <c r="H80" i="2"/>
  <c r="M6" i="2" s="1"/>
  <c r="I67" i="2"/>
  <c r="L7" i="2" s="1"/>
  <c r="H67" i="2"/>
  <c r="L6" i="2" s="1"/>
  <c r="I57" i="2"/>
  <c r="K7" i="2" s="1"/>
  <c r="H57" i="2"/>
  <c r="K6" i="2" s="1"/>
  <c r="I44" i="2"/>
  <c r="J7" i="2" s="1"/>
  <c r="H44" i="2"/>
  <c r="J6" i="2" s="1"/>
  <c r="I34" i="2"/>
  <c r="I7" i="2" s="1"/>
  <c r="H34" i="2"/>
  <c r="I6" i="2" s="1"/>
  <c r="I21" i="2"/>
  <c r="H7" i="2" s="1"/>
  <c r="H21" i="2"/>
  <c r="H6" i="2" s="1"/>
  <c r="I18" i="1"/>
  <c r="H8" i="2" l="1"/>
  <c r="Z8" i="2"/>
  <c r="L8" i="2"/>
  <c r="X8" i="2"/>
  <c r="J8" i="2"/>
  <c r="N8" i="2"/>
  <c r="R8" i="2"/>
  <c r="V8" i="2"/>
  <c r="P8" i="2"/>
  <c r="T8" i="2"/>
  <c r="I23" i="1" l="1"/>
  <c r="I28" i="1"/>
  <c r="I33" i="1"/>
  <c r="I38" i="1"/>
  <c r="L7" i="1"/>
  <c r="H7" i="1"/>
  <c r="I64" i="1" l="1"/>
  <c r="M8" i="1" s="1"/>
  <c r="I7" i="1"/>
  <c r="I44" i="1"/>
  <c r="M5" i="1" s="1"/>
  <c r="I59" i="1"/>
  <c r="M7" i="1" s="1"/>
  <c r="H8" i="1"/>
  <c r="I9" i="1"/>
  <c r="H6" i="1"/>
  <c r="I8" i="1"/>
  <c r="I49" i="1"/>
  <c r="M9" i="1" s="1"/>
  <c r="I5" i="1"/>
  <c r="I6" i="1"/>
  <c r="I54" i="1"/>
  <c r="M6" i="1" s="1"/>
  <c r="L8" i="1"/>
  <c r="H9" i="1"/>
  <c r="L6" i="1"/>
  <c r="H5" i="1"/>
  <c r="L5" i="1"/>
  <c r="L9" i="1" l="1"/>
</calcChain>
</file>

<file path=xl/sharedStrings.xml><?xml version="1.0" encoding="utf-8"?>
<sst xmlns="http://schemas.openxmlformats.org/spreadsheetml/2006/main" count="1555" uniqueCount="739">
  <si>
    <t>Mean</t>
  </si>
  <si>
    <t>C</t>
  </si>
  <si>
    <t>Control 1 antennae</t>
  </si>
  <si>
    <t>Control 2 antennae</t>
  </si>
  <si>
    <t>Control 3 antennae</t>
  </si>
  <si>
    <t>Control 4 antennae</t>
  </si>
  <si>
    <t>Control 5 antennae</t>
  </si>
  <si>
    <t>Antennae</t>
  </si>
  <si>
    <t>GM</t>
  </si>
  <si>
    <t>Glued mouthparts 1 antennae</t>
  </si>
  <si>
    <t>Glued mouthparts 2 antennae</t>
  </si>
  <si>
    <t>Glued mouthparts 3 antennae</t>
  </si>
  <si>
    <t>Glued mouthparts 4 antennae</t>
  </si>
  <si>
    <t>Glued mouthparts 5 antennae</t>
  </si>
  <si>
    <t>FT</t>
  </si>
  <si>
    <t>Forelegs partially cut 1 antennae</t>
  </si>
  <si>
    <t>Forelegs partially cut 2 antennae</t>
  </si>
  <si>
    <t>Forelegs partially cut 3 antennae</t>
  </si>
  <si>
    <t>Body</t>
  </si>
  <si>
    <t>Forelegs partially cut 4 antennae</t>
  </si>
  <si>
    <t>Forelegs partially cut 5 antennae</t>
  </si>
  <si>
    <t>FC</t>
  </si>
  <si>
    <t>Forelegs fully cut 1 antennae</t>
  </si>
  <si>
    <t>Forelegs fully cut 2 antennae</t>
  </si>
  <si>
    <t>Forelegs fully cut 3 antennae</t>
  </si>
  <si>
    <t>Forelegs fully cut 4 antennae</t>
  </si>
  <si>
    <t>Forelegs fully cut 5 antennae</t>
  </si>
  <si>
    <t>FTM</t>
  </si>
  <si>
    <t>Forelegs &amp; Maxillary palps fully cut 1 antennae</t>
  </si>
  <si>
    <t>Forelegs &amp; Maxillary palps fully cut 2 antennae</t>
  </si>
  <si>
    <t>Forelegs &amp; Maxillary palps fully cut 3 antennae</t>
  </si>
  <si>
    <t>Forelegs &amp; Maxillary palps fully cut 4 antennae</t>
  </si>
  <si>
    <t>Forelegs &amp; Maxillary palps fully cut 5 antennae</t>
  </si>
  <si>
    <t>Control 1 body</t>
  </si>
  <si>
    <t>Control 2 body</t>
  </si>
  <si>
    <t>Control 3 body</t>
  </si>
  <si>
    <t>Control 4 body</t>
  </si>
  <si>
    <t>Control 5 body</t>
  </si>
  <si>
    <t>Glued mouthparts 1 body</t>
  </si>
  <si>
    <t>Glued mouthparts 2 body</t>
  </si>
  <si>
    <t>Glued mouthparts 3 body</t>
  </si>
  <si>
    <t>Glued mouthparts 4 body</t>
  </si>
  <si>
    <t>Glued mouthparts 5 body</t>
  </si>
  <si>
    <t>Forelegs partially cut 1 body</t>
  </si>
  <si>
    <t>Forelegs partially cut 2 body</t>
  </si>
  <si>
    <t>Forelegs partially cut 3 body</t>
  </si>
  <si>
    <t>Forelegs partially cut 4 body</t>
  </si>
  <si>
    <t>Forelegs partially cut 5 body</t>
  </si>
  <si>
    <t>Forelegs fully cut 1 body</t>
  </si>
  <si>
    <t>Forelegs fully cut 2 body</t>
  </si>
  <si>
    <t>Forelegs fully cut 3 body</t>
  </si>
  <si>
    <t>Forelegs fully cut 4 body</t>
  </si>
  <si>
    <t>Forelegs fully cut 5 body</t>
  </si>
  <si>
    <t>Forelegs &amp; Maxillary palps fully cut 1 body</t>
  </si>
  <si>
    <t>Forelegs &amp; Maxillary palps fully cut 2 body</t>
  </si>
  <si>
    <t>Forelegs &amp; Maxillary palps fully cut 3 body</t>
  </si>
  <si>
    <t>Forelegs &amp; Maxillary palps fully cut 4 body</t>
  </si>
  <si>
    <t>Forelegs &amp; Maxillary palps fully cut 5 body</t>
  </si>
  <si>
    <t>SE</t>
  </si>
  <si>
    <t>Sample</t>
  </si>
  <si>
    <t>Two Antennae</t>
  </si>
  <si>
    <t>SI_Fig2</t>
  </si>
  <si>
    <r>
      <t>CHC amoun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)</t>
    </r>
  </si>
  <si>
    <t>contorol</t>
    <phoneticPr fontId="0"/>
  </si>
  <si>
    <t>immobilized</t>
    <phoneticPr fontId="0"/>
  </si>
  <si>
    <t>Body part</t>
  </si>
  <si>
    <t>Groomed</t>
  </si>
  <si>
    <t>Antennae 1</t>
  </si>
  <si>
    <t>Antennae 2</t>
  </si>
  <si>
    <t>Antennae 3</t>
  </si>
  <si>
    <t>Antennae 4</t>
  </si>
  <si>
    <t>Antennae 5</t>
  </si>
  <si>
    <t>Antennae 6</t>
  </si>
  <si>
    <t>Antennae 7</t>
  </si>
  <si>
    <t>Antennae 8</t>
  </si>
  <si>
    <t>Antennae 9</t>
  </si>
  <si>
    <t>Antennae 10</t>
  </si>
  <si>
    <t>Non-Groomed</t>
  </si>
  <si>
    <t>Antennae 11</t>
  </si>
  <si>
    <t>Antennae 12</t>
  </si>
  <si>
    <t>Antennae 13</t>
  </si>
  <si>
    <t>Maxillary palps 1</t>
  </si>
  <si>
    <t>Maxillary palps 2</t>
  </si>
  <si>
    <t>Maxillary palps 3</t>
  </si>
  <si>
    <t>Maxillary palps 4</t>
  </si>
  <si>
    <t>Maxillary palps 5</t>
  </si>
  <si>
    <t>Maxillary palps 6</t>
  </si>
  <si>
    <t>Maxillary palps 7</t>
  </si>
  <si>
    <t>Maxillary palps 8</t>
  </si>
  <si>
    <t>Maxillary palps 9</t>
  </si>
  <si>
    <t>Maxillary palps 10</t>
  </si>
  <si>
    <t>AMaxillary palps 9</t>
  </si>
  <si>
    <t>AMaxillary palps 11</t>
  </si>
  <si>
    <t>Maxillary palps 12</t>
  </si>
  <si>
    <t>Maxillary palps 13</t>
  </si>
  <si>
    <t>Head 1</t>
  </si>
  <si>
    <t>Head 2</t>
  </si>
  <si>
    <t>Head 3</t>
  </si>
  <si>
    <t>Head 4</t>
  </si>
  <si>
    <t>Head 5</t>
  </si>
  <si>
    <t>Head 6</t>
  </si>
  <si>
    <t>Head 7</t>
  </si>
  <si>
    <t>Head 8</t>
  </si>
  <si>
    <t>Head 9</t>
  </si>
  <si>
    <t>Head 10</t>
  </si>
  <si>
    <t>Head 11</t>
  </si>
  <si>
    <t>Head 12</t>
  </si>
  <si>
    <t>Head 13</t>
  </si>
  <si>
    <t>Forelegs 1</t>
  </si>
  <si>
    <t>Forelegs 2</t>
  </si>
  <si>
    <t>Forelegs 3</t>
  </si>
  <si>
    <t>Forelegs 4</t>
  </si>
  <si>
    <t>Forelegs 5</t>
  </si>
  <si>
    <t>Forelegs 6</t>
  </si>
  <si>
    <t>Forelegs 7</t>
  </si>
  <si>
    <t>Forelegs 8</t>
  </si>
  <si>
    <t>Forelegs 9</t>
  </si>
  <si>
    <t>Forelegs 10</t>
  </si>
  <si>
    <t>Forelegs 11</t>
  </si>
  <si>
    <t>Forelegs 12</t>
  </si>
  <si>
    <t>Forelegs 13</t>
  </si>
  <si>
    <t>Midlegs 1</t>
  </si>
  <si>
    <t>Midlegs 2</t>
  </si>
  <si>
    <t>Midlegs 3</t>
  </si>
  <si>
    <t>Midlegs 4</t>
  </si>
  <si>
    <t>Midlegs 5</t>
  </si>
  <si>
    <t>Midlegs 6</t>
  </si>
  <si>
    <t>Midlegs 7</t>
  </si>
  <si>
    <t>Midlegs 8</t>
  </si>
  <si>
    <t>Midlegs 9</t>
  </si>
  <si>
    <t>Midlegs 10</t>
  </si>
  <si>
    <t>Midlegs 11</t>
  </si>
  <si>
    <t>Midlegs 12</t>
  </si>
  <si>
    <t>Midlegs 13</t>
  </si>
  <si>
    <t>Hindlegs 1</t>
  </si>
  <si>
    <t>Hindlegs 2</t>
  </si>
  <si>
    <t>Hindlegs 3</t>
  </si>
  <si>
    <t>Hindlegs 4</t>
  </si>
  <si>
    <t>Hindlegs 5</t>
  </si>
  <si>
    <t>Hindlegs 6</t>
  </si>
  <si>
    <t>Hindlegs 7</t>
  </si>
  <si>
    <t>Hindlegs 8</t>
  </si>
  <si>
    <t>Hindlegs 9</t>
  </si>
  <si>
    <t>Hindlegs 10</t>
  </si>
  <si>
    <t>Hindlegs 11</t>
  </si>
  <si>
    <t>Hindlegs 12</t>
  </si>
  <si>
    <t>Hindlegs 13</t>
  </si>
  <si>
    <t>Cerci 1</t>
  </si>
  <si>
    <t>Cerci 2</t>
  </si>
  <si>
    <t>Cerci 3</t>
  </si>
  <si>
    <t>Cerci 4</t>
  </si>
  <si>
    <t>Cerci 5</t>
  </si>
  <si>
    <t>Cerci 6</t>
  </si>
  <si>
    <t>Cerci 7</t>
  </si>
  <si>
    <t>Cerci 8</t>
  </si>
  <si>
    <t>Cerci 9</t>
  </si>
  <si>
    <t>Cerci 10</t>
  </si>
  <si>
    <t>Cerci 11</t>
  </si>
  <si>
    <t>Cerci 12</t>
  </si>
  <si>
    <t>Cerci 13</t>
  </si>
  <si>
    <t>Cerci 14</t>
  </si>
  <si>
    <t>Cerci 15</t>
  </si>
  <si>
    <t>Cerci 16</t>
  </si>
  <si>
    <t>Cerci 17</t>
  </si>
  <si>
    <t>Cerci 18</t>
  </si>
  <si>
    <t>Cerci 19</t>
  </si>
  <si>
    <t>Cerci 20</t>
  </si>
  <si>
    <t>Cerci 21</t>
  </si>
  <si>
    <t>Cerci 22</t>
  </si>
  <si>
    <t>Cerci 23</t>
  </si>
  <si>
    <t>Cerci 24</t>
  </si>
  <si>
    <t>Cerci 25</t>
  </si>
  <si>
    <t>Cerci 26</t>
  </si>
  <si>
    <t>Cerci 27</t>
  </si>
  <si>
    <t>Forewings 1</t>
  </si>
  <si>
    <t>Forewings 2</t>
  </si>
  <si>
    <t>Forewings 3</t>
  </si>
  <si>
    <t>Forewings 4</t>
  </si>
  <si>
    <t>Forewings 5</t>
  </si>
  <si>
    <t>Forewings 6</t>
  </si>
  <si>
    <t>Forewings 7</t>
  </si>
  <si>
    <t>Forewings 8</t>
  </si>
  <si>
    <t>Forewings 9</t>
  </si>
  <si>
    <t>Forewings 10</t>
  </si>
  <si>
    <t>Forewings 11</t>
  </si>
  <si>
    <t>Forewings 12</t>
  </si>
  <si>
    <t>Forewings 13</t>
  </si>
  <si>
    <t>Hindwings 1</t>
  </si>
  <si>
    <t>Hindwings 2</t>
  </si>
  <si>
    <t>Hindwings 3</t>
  </si>
  <si>
    <t>Hindwings 4</t>
  </si>
  <si>
    <t>Hindwings 5</t>
  </si>
  <si>
    <t>Hindwings 6</t>
  </si>
  <si>
    <t>Hindwings 7</t>
  </si>
  <si>
    <t>Hindwings 8</t>
  </si>
  <si>
    <t>Hindwings 9</t>
  </si>
  <si>
    <t>Hindwings 10</t>
  </si>
  <si>
    <t>Hindwings 11</t>
  </si>
  <si>
    <t>Hindwings 12</t>
  </si>
  <si>
    <t>Hindwings 13</t>
  </si>
  <si>
    <t>Rest of body 1</t>
  </si>
  <si>
    <t>Rest of body 2</t>
  </si>
  <si>
    <t>Rest of body 3</t>
  </si>
  <si>
    <t>Rest of body 4</t>
  </si>
  <si>
    <t>Rest of body 5</t>
  </si>
  <si>
    <t>Rest of body 6</t>
  </si>
  <si>
    <t>Rest of body 7</t>
  </si>
  <si>
    <t>Rest of body 8</t>
  </si>
  <si>
    <t>Rest of body 9</t>
  </si>
  <si>
    <t>Rest of body 10</t>
  </si>
  <si>
    <t>Rest of body 11</t>
  </si>
  <si>
    <t>Rest of body 12</t>
  </si>
  <si>
    <t>Rest of body 13</t>
  </si>
  <si>
    <t>Maxillary palps</t>
  </si>
  <si>
    <t>Head</t>
  </si>
  <si>
    <t>Forelegs</t>
  </si>
  <si>
    <t>Midlegs</t>
  </si>
  <si>
    <t>Hindlegs</t>
  </si>
  <si>
    <t>Cerci</t>
  </si>
  <si>
    <t>Forewings</t>
  </si>
  <si>
    <t>Hindwings</t>
  </si>
  <si>
    <t>Rest of body</t>
  </si>
  <si>
    <t>Fold ratio</t>
  </si>
  <si>
    <t>c</t>
  </si>
  <si>
    <t>Data file</t>
  </si>
  <si>
    <t>IS area</t>
  </si>
  <si>
    <t>Total area</t>
  </si>
  <si>
    <r>
      <t>S</t>
    </r>
    <r>
      <rPr>
        <sz val="11"/>
        <color theme="1"/>
        <rFont val="Calibri"/>
        <family val="2"/>
        <scheme val="minor"/>
      </rPr>
      <t>coto</t>
    </r>
  </si>
  <si>
    <r>
      <t>P</t>
    </r>
    <r>
      <rPr>
        <sz val="11"/>
        <color theme="1"/>
        <rFont val="Calibri"/>
        <family val="2"/>
        <scheme val="minor"/>
      </rPr>
      <t>hoto</t>
    </r>
  </si>
  <si>
    <r>
      <t>s</t>
    </r>
    <r>
      <rPr>
        <sz val="11"/>
        <color theme="1"/>
        <rFont val="Calibri"/>
        <family val="2"/>
        <scheme val="minor"/>
      </rPr>
      <t>tarved</t>
    </r>
  </si>
  <si>
    <t>20111227000024.D</t>
  </si>
  <si>
    <t>20111227000025.D</t>
  </si>
  <si>
    <t>20111227000026.D</t>
  </si>
  <si>
    <t>20111227000027.D</t>
  </si>
  <si>
    <t>20111227000028.D</t>
  </si>
  <si>
    <t>20111227000029.D</t>
  </si>
  <si>
    <t>20111227000030.D</t>
  </si>
  <si>
    <t>20111227000031.D</t>
  </si>
  <si>
    <t>20111227000032.D</t>
  </si>
  <si>
    <t>20111227000033.D</t>
  </si>
  <si>
    <t>20111227000035.D</t>
  </si>
  <si>
    <t>20111227000036.D</t>
  </si>
  <si>
    <t>20111227000037.D</t>
  </si>
  <si>
    <t>20111227000038.D</t>
  </si>
  <si>
    <t>20111227000039.D</t>
  </si>
  <si>
    <t>20111227000040.D</t>
  </si>
  <si>
    <t>20111227000041.D</t>
  </si>
  <si>
    <t>20111227000042.D</t>
  </si>
  <si>
    <t>20111227000043.D</t>
  </si>
  <si>
    <t>20111227000044.D</t>
  </si>
  <si>
    <t>20111227000045.D</t>
  </si>
  <si>
    <t>20111227000046.D</t>
  </si>
  <si>
    <t>20111227000047.D</t>
  </si>
  <si>
    <t>20111227000048.D</t>
  </si>
  <si>
    <t>20111227000049.D</t>
  </si>
  <si>
    <t>20111227000050.D</t>
  </si>
  <si>
    <t>20111227000051.D</t>
  </si>
  <si>
    <t>20111227000052.D</t>
  </si>
  <si>
    <t>20111227000053.D</t>
  </si>
  <si>
    <t>20111229000002.D</t>
  </si>
  <si>
    <t>20111229000003.D</t>
  </si>
  <si>
    <t>20111229000004.D</t>
  </si>
  <si>
    <t>20111229000005.D</t>
  </si>
  <si>
    <t>20111229000006.D</t>
  </si>
  <si>
    <t>20111229000007.D</t>
  </si>
  <si>
    <t>20111229000008.D</t>
  </si>
  <si>
    <t>20111229000009.D</t>
  </si>
  <si>
    <t>20111229000010.D</t>
  </si>
  <si>
    <t>20111229000011.D</t>
  </si>
  <si>
    <t>20111229000044.D</t>
  </si>
  <si>
    <t>20111229000045.D</t>
  </si>
  <si>
    <t>20111229000046.D</t>
  </si>
  <si>
    <t>20111229000047.D</t>
  </si>
  <si>
    <t>20111229000048.D</t>
  </si>
  <si>
    <t>20111229000049.D</t>
  </si>
  <si>
    <t>20111229000050.D</t>
  </si>
  <si>
    <t>20111229000051.D</t>
  </si>
  <si>
    <t>20111229000052.D</t>
  </si>
  <si>
    <t>20111229000053.D</t>
  </si>
  <si>
    <t>20111229000055.D</t>
  </si>
  <si>
    <t>20111229000056.D</t>
  </si>
  <si>
    <t>20111229000057.D</t>
  </si>
  <si>
    <t>20111229000058.D</t>
  </si>
  <si>
    <t>20111229000059.D</t>
  </si>
  <si>
    <t>20111229000060.D</t>
  </si>
  <si>
    <t>20111229000061.D</t>
  </si>
  <si>
    <t>20111229000062.D</t>
  </si>
  <si>
    <t>20111229000063.D</t>
  </si>
  <si>
    <t>20111229000064.D</t>
  </si>
  <si>
    <t>20111229000066.D</t>
  </si>
  <si>
    <t>20111229000067.D</t>
  </si>
  <si>
    <t>20111229000068.D</t>
  </si>
  <si>
    <t>20111229000069.D</t>
  </si>
  <si>
    <t>20111229000070.D</t>
  </si>
  <si>
    <t>20111229000071.D</t>
  </si>
  <si>
    <t>20111229000072.D</t>
  </si>
  <si>
    <t>20111229000073.D</t>
  </si>
  <si>
    <t>20111229000074.D</t>
  </si>
  <si>
    <t>20111229000075.D</t>
  </si>
  <si>
    <t>20111229000076.D</t>
  </si>
  <si>
    <t>20111229000077.D</t>
  </si>
  <si>
    <t>20111229000078.D</t>
  </si>
  <si>
    <t>20111229000079.D</t>
  </si>
  <si>
    <t>20111229000081.D</t>
  </si>
  <si>
    <t>20111229000082.D</t>
  </si>
  <si>
    <t>20111229000083.D</t>
  </si>
  <si>
    <t>20111229000084.D</t>
  </si>
  <si>
    <t>20111229000085.D</t>
  </si>
  <si>
    <t>09052010000001.D</t>
  </si>
  <si>
    <t>09052010000002.D</t>
  </si>
  <si>
    <t>09052010000003.D</t>
  </si>
  <si>
    <t>09052010000004.D</t>
  </si>
  <si>
    <t>09052010000005.D</t>
  </si>
  <si>
    <t>09052010000008.D</t>
  </si>
  <si>
    <t>09052010000009.D</t>
  </si>
  <si>
    <t>09052010000010.D</t>
  </si>
  <si>
    <t>09052010000011.D</t>
  </si>
  <si>
    <t>09052010000012.D</t>
  </si>
  <si>
    <t>09052010000013.D</t>
  </si>
  <si>
    <t>09052010000014.D</t>
  </si>
  <si>
    <t>09052010000015.D</t>
  </si>
  <si>
    <t>09052010000016.D</t>
  </si>
  <si>
    <t>09052010000017.D</t>
  </si>
  <si>
    <t>09052010000018.D</t>
  </si>
  <si>
    <t>09052010000019.D</t>
  </si>
  <si>
    <t>09052010000020.D</t>
  </si>
  <si>
    <t>09052010000021.D</t>
  </si>
  <si>
    <t>09052010000022.D</t>
  </si>
  <si>
    <t>09052010000023.D</t>
  </si>
  <si>
    <t>09052010000024.D</t>
  </si>
  <si>
    <t>09052010000025.D</t>
  </si>
  <si>
    <t>09052010000026.D</t>
  </si>
  <si>
    <t>09052010000027.D</t>
  </si>
  <si>
    <t>09052010000028.D</t>
  </si>
  <si>
    <t>09052010000029.D</t>
  </si>
  <si>
    <t>09052010000030.D</t>
  </si>
  <si>
    <t>09052010000031.D</t>
  </si>
  <si>
    <t>09052010000032.D</t>
  </si>
  <si>
    <t>09052010000033.D</t>
  </si>
  <si>
    <t>09052010000034.D</t>
  </si>
  <si>
    <t>09052010000035.D</t>
  </si>
  <si>
    <t>09052010000036.D</t>
  </si>
  <si>
    <t>09052010000037.D</t>
  </si>
  <si>
    <t>09052010000038.D</t>
  </si>
  <si>
    <t>09052010000039.D</t>
  </si>
  <si>
    <t>09052010000040.D</t>
  </si>
  <si>
    <t>09052010000041.D</t>
  </si>
  <si>
    <t>09052010000042.D</t>
  </si>
  <si>
    <t>09052010000043.D</t>
  </si>
  <si>
    <t>09052010000044.D</t>
  </si>
  <si>
    <t>09052010000045.D</t>
  </si>
  <si>
    <t>09052010000046.D</t>
  </si>
  <si>
    <t>09052010000047.D</t>
  </si>
  <si>
    <t>09052010000048.D</t>
  </si>
  <si>
    <t>09052010000049.D</t>
  </si>
  <si>
    <t>09052010000050.D</t>
  </si>
  <si>
    <t>09052010000051.D</t>
  </si>
  <si>
    <t>09052010000052.D</t>
  </si>
  <si>
    <t>20120211000003.D</t>
  </si>
  <si>
    <t>20120211000004.D</t>
  </si>
  <si>
    <t>20120211000005.D</t>
  </si>
  <si>
    <t>20120211000006.D</t>
  </si>
  <si>
    <t>20120211000007.D</t>
  </si>
  <si>
    <t>20120211000008.D</t>
  </si>
  <si>
    <t>20120211000009.D</t>
  </si>
  <si>
    <t>20120211000010.D</t>
  </si>
  <si>
    <t>20120211000012.D</t>
  </si>
  <si>
    <t>20120211000014.D</t>
  </si>
  <si>
    <t>20120211000015.D</t>
  </si>
  <si>
    <t>20120211000016.D</t>
  </si>
  <si>
    <t>20120211000017.D</t>
  </si>
  <si>
    <t>20120211000018.D</t>
  </si>
  <si>
    <t>20120211000019.D</t>
  </si>
  <si>
    <t>20120211000020.D</t>
  </si>
  <si>
    <t>20120211000021.D</t>
  </si>
  <si>
    <t>20120211000022.D</t>
  </si>
  <si>
    <t>20120211000023.D</t>
  </si>
  <si>
    <t>20120211000024.D</t>
  </si>
  <si>
    <t>20120211000025.D</t>
  </si>
  <si>
    <t>20120211000026.D</t>
  </si>
  <si>
    <t>20120211000029.D</t>
  </si>
  <si>
    <t>20120211000030.D</t>
  </si>
  <si>
    <t>20120211000031.D</t>
  </si>
  <si>
    <t>20120211000032.D</t>
  </si>
  <si>
    <t>20120211000033.D</t>
  </si>
  <si>
    <t>20120211000034.D</t>
  </si>
  <si>
    <t>20120211000035.D</t>
  </si>
  <si>
    <t>20120211000036.D</t>
  </si>
  <si>
    <t>20120211000037.D</t>
  </si>
  <si>
    <t>20120211000038.D</t>
  </si>
  <si>
    <t>20120211000040.D</t>
  </si>
  <si>
    <t>20120211000041.D</t>
  </si>
  <si>
    <t>20120211000042.D</t>
  </si>
  <si>
    <t>20120211000043.D</t>
  </si>
  <si>
    <t>20120211000044.D</t>
  </si>
  <si>
    <t>20120211000045.D</t>
  </si>
  <si>
    <t>20120211000046.D</t>
  </si>
  <si>
    <t>20120211000047.D</t>
  </si>
  <si>
    <t>20120211000048.D</t>
  </si>
  <si>
    <t>20120211000049.D</t>
  </si>
  <si>
    <t>20120211000050.D</t>
  </si>
  <si>
    <t>20120211000051.D</t>
  </si>
  <si>
    <t>20120211000052.D</t>
  </si>
  <si>
    <t>20120211000054.D</t>
  </si>
  <si>
    <t>20120211000055.D</t>
  </si>
  <si>
    <t>20120211000056.D</t>
  </si>
  <si>
    <t>20120211000057.D</t>
  </si>
  <si>
    <t>20120211000058.D</t>
  </si>
  <si>
    <t>20120211000059.D</t>
  </si>
  <si>
    <t>20120211000060.D</t>
  </si>
  <si>
    <t>20120211000061.D</t>
  </si>
  <si>
    <t>20120211000062.D</t>
  </si>
  <si>
    <t>20120211000063.D</t>
  </si>
  <si>
    <t>20120211000065.D</t>
  </si>
  <si>
    <t>20120211000066.D</t>
  </si>
  <si>
    <t>20120211000067.D</t>
  </si>
  <si>
    <t>20120211000068.D</t>
  </si>
  <si>
    <t>20120211000069.D</t>
  </si>
  <si>
    <t>20120211000070.D</t>
  </si>
  <si>
    <t>20120211000071.D</t>
  </si>
  <si>
    <t>20120211000072.D</t>
  </si>
  <si>
    <t>20120211000073.D</t>
  </si>
  <si>
    <t>20120211000074.D</t>
  </si>
  <si>
    <t>20120211000075.D</t>
  </si>
  <si>
    <t>20120211000076.D</t>
  </si>
  <si>
    <t>20120211000077.D</t>
  </si>
  <si>
    <t>20120211000079.D</t>
  </si>
  <si>
    <t>20120211000080.D</t>
  </si>
  <si>
    <t>20120211000081.D</t>
  </si>
  <si>
    <t>20120211000082.D</t>
  </si>
  <si>
    <t>20120211000083.D</t>
  </si>
  <si>
    <t>20120211000084.D</t>
  </si>
  <si>
    <t>20120211000085.D</t>
  </si>
  <si>
    <t>20120211000086.D</t>
  </si>
  <si>
    <t>20120211000087.D</t>
  </si>
  <si>
    <t>20120211000088.D</t>
  </si>
  <si>
    <t>20120211000089.D</t>
  </si>
  <si>
    <t>20120211000091.D</t>
  </si>
  <si>
    <t>20120211000092.D</t>
  </si>
  <si>
    <t>20120211000093.D</t>
  </si>
  <si>
    <t>20120211000094.D</t>
  </si>
  <si>
    <t>20120211000095.D</t>
  </si>
  <si>
    <t>20120211000096.D</t>
  </si>
  <si>
    <t>20120211000097.D</t>
  </si>
  <si>
    <t>20120211000098.D</t>
  </si>
  <si>
    <t>20120211000099.D</t>
  </si>
  <si>
    <t>20120211000100.D</t>
  </si>
  <si>
    <t>20120211000101.D</t>
  </si>
  <si>
    <t>20120211000102.D</t>
  </si>
  <si>
    <t>20120211000104.D</t>
  </si>
  <si>
    <t>20120211000105.D</t>
  </si>
  <si>
    <t>20120211000106.D</t>
  </si>
  <si>
    <t>20120211000107.D</t>
  </si>
  <si>
    <t>20120211000108.D</t>
  </si>
  <si>
    <t>20120211000109.D</t>
  </si>
  <si>
    <t>20120211000110.D</t>
  </si>
  <si>
    <t>20120211000111.D</t>
  </si>
  <si>
    <t>20120211000112.D</t>
  </si>
  <si>
    <t>20120211000113.D</t>
  </si>
  <si>
    <t>20120211000115.D</t>
  </si>
  <si>
    <t>20120211000116.D</t>
  </si>
  <si>
    <t>20120211000117.D</t>
  </si>
  <si>
    <t>20120211000118.D</t>
  </si>
  <si>
    <t>20120211000119.D</t>
  </si>
  <si>
    <t>20120211000120.D</t>
  </si>
  <si>
    <t>20120211000121.D</t>
  </si>
  <si>
    <t>20120211000122.D</t>
  </si>
  <si>
    <t>20120211000123.D</t>
  </si>
  <si>
    <t>20120211000124.D</t>
  </si>
  <si>
    <t>20120211000125.D</t>
  </si>
  <si>
    <t>20120211000126.D</t>
  </si>
  <si>
    <t>20120211000127.D</t>
  </si>
  <si>
    <t>20120211000141.D</t>
  </si>
  <si>
    <t>20120211000142.D</t>
  </si>
  <si>
    <t>20120211000143.D</t>
  </si>
  <si>
    <t>20120211000144.D</t>
  </si>
  <si>
    <t>20120217000002.D</t>
  </si>
  <si>
    <t>20120217000003.D</t>
  </si>
  <si>
    <t>20120217000004.D</t>
  </si>
  <si>
    <t>20120217000005.D</t>
  </si>
  <si>
    <t>20120217000006.D</t>
  </si>
  <si>
    <t>20120217000007.D</t>
  </si>
  <si>
    <t>20120217000009.D</t>
  </si>
  <si>
    <t>20120217000010.D</t>
  </si>
  <si>
    <t>20120217000011.D</t>
  </si>
  <si>
    <t>20120217000012.D</t>
  </si>
  <si>
    <t>20120217000013.D</t>
  </si>
  <si>
    <t>20120217000014.D</t>
  </si>
  <si>
    <t>20120217000015.D</t>
  </si>
  <si>
    <t>20120217000016.D</t>
  </si>
  <si>
    <t>20120217000017.D</t>
  </si>
  <si>
    <t>20120217000018.D</t>
  </si>
  <si>
    <t>20120217000019.D</t>
  </si>
  <si>
    <t>20120217000020.D</t>
  </si>
  <si>
    <t>20120217000021.D</t>
  </si>
  <si>
    <t>20120217000023.D</t>
  </si>
  <si>
    <t>20120217000024.D</t>
  </si>
  <si>
    <t>20120217000025.D</t>
  </si>
  <si>
    <t>20120217000026.D</t>
  </si>
  <si>
    <t>20120217000027.D</t>
  </si>
  <si>
    <t>20120217000028.D</t>
  </si>
  <si>
    <t>20120217000029.D</t>
  </si>
  <si>
    <t>20120217000030.D</t>
  </si>
  <si>
    <t>20120217000031.D</t>
  </si>
  <si>
    <t>20120217000032.D</t>
  </si>
  <si>
    <t>20120302000024.D</t>
  </si>
  <si>
    <t>20120302000025.D</t>
  </si>
  <si>
    <t>20120302000026.D</t>
  </si>
  <si>
    <t>20120302000027.D</t>
  </si>
  <si>
    <t>20120302000028.D</t>
  </si>
  <si>
    <t>20120302000029.D</t>
  </si>
  <si>
    <t>20120302000030.D</t>
  </si>
  <si>
    <t>20120302000031.D</t>
  </si>
  <si>
    <t>20120302000032.D</t>
  </si>
  <si>
    <t>20120302000033.D</t>
  </si>
  <si>
    <t>20120217000034.D</t>
  </si>
  <si>
    <t>20120217000036.D</t>
  </si>
  <si>
    <t>20120217000038.D</t>
  </si>
  <si>
    <t>20120217000039.D</t>
  </si>
  <si>
    <t>20120217000040.D</t>
  </si>
  <si>
    <t>20120217000041.D</t>
  </si>
  <si>
    <t>20120217000042.D</t>
  </si>
  <si>
    <t>20120217000043.D</t>
  </si>
  <si>
    <t>20120302000035.D</t>
  </si>
  <si>
    <t>20120302000036.D</t>
  </si>
  <si>
    <t>20120302000037.D</t>
  </si>
  <si>
    <t>20120302000038.D</t>
  </si>
  <si>
    <t>20120302000039.D</t>
  </si>
  <si>
    <t>20120302000040.D</t>
  </si>
  <si>
    <t>20120302000041.D</t>
  </si>
  <si>
    <t>20120302000042.D</t>
  </si>
  <si>
    <t>20120302000043.D</t>
  </si>
  <si>
    <t>20120302000044.D</t>
  </si>
  <si>
    <t>20120302000046.D</t>
  </si>
  <si>
    <t>20120302000047.D</t>
  </si>
  <si>
    <t>20120302000048.D</t>
  </si>
  <si>
    <t>20120302000049.D</t>
  </si>
  <si>
    <t>20120217000049.D</t>
  </si>
  <si>
    <t>20120217000050.D</t>
  </si>
  <si>
    <t>20120217000051.D</t>
  </si>
  <si>
    <t>20120217000052.D</t>
  </si>
  <si>
    <t>20120217000053.D</t>
  </si>
  <si>
    <t>20120217000054.D</t>
  </si>
  <si>
    <t>20120217000055.D</t>
  </si>
  <si>
    <t>20120217000056.D</t>
  </si>
  <si>
    <t>20120217000057.D</t>
  </si>
  <si>
    <t>20120217000058.D</t>
  </si>
  <si>
    <t>20120217000065.D</t>
  </si>
  <si>
    <t>20120217000066.D</t>
  </si>
  <si>
    <t>20120217000067.D</t>
  </si>
  <si>
    <t>20120217000068.D</t>
  </si>
  <si>
    <t>20120217000069.D</t>
  </si>
  <si>
    <t>20120217000070.D</t>
  </si>
  <si>
    <t>20120217000071.D</t>
  </si>
  <si>
    <t>20120217000072.D</t>
  </si>
  <si>
    <t>20120217000073.D</t>
  </si>
  <si>
    <t>20120217000074.D</t>
  </si>
  <si>
    <t>20120217000075.D</t>
  </si>
  <si>
    <t>20120217000076.D</t>
  </si>
  <si>
    <t>20120217000077.D</t>
  </si>
  <si>
    <t>20120217000079.D</t>
  </si>
  <si>
    <t>20120217000080.D</t>
  </si>
  <si>
    <t>20120217000081.D</t>
  </si>
  <si>
    <t>20120217000082.D</t>
  </si>
  <si>
    <t>20120217000083.D</t>
  </si>
  <si>
    <t>20120217000084.D</t>
  </si>
  <si>
    <t>20120217000085.D</t>
  </si>
  <si>
    <t>20120217000086.D</t>
  </si>
  <si>
    <t>20120217000087.D</t>
  </si>
  <si>
    <t>20120217000088.D</t>
  </si>
  <si>
    <t>20120217000090.D</t>
  </si>
  <si>
    <t>20120217000091.D</t>
  </si>
  <si>
    <t>20120217000092.D</t>
  </si>
  <si>
    <t>20120217000093.D</t>
  </si>
  <si>
    <t>20120217000094.D</t>
  </si>
  <si>
    <t>20120217000095.D</t>
  </si>
  <si>
    <t>20120217000097.D</t>
  </si>
  <si>
    <t>20120217000098.D</t>
  </si>
  <si>
    <t>20120217000099.D</t>
  </si>
  <si>
    <t>20120217000100.D</t>
  </si>
  <si>
    <t>20120217000101.D</t>
  </si>
  <si>
    <t>20120217000102.D</t>
  </si>
  <si>
    <t>20120217000103.D</t>
  </si>
  <si>
    <t>20120217000008.D</t>
  </si>
  <si>
    <t>q`</t>
  </si>
  <si>
    <t>20120217000022.D</t>
  </si>
  <si>
    <t>20120211000028.D</t>
  </si>
  <si>
    <t>20120217000037.D</t>
  </si>
  <si>
    <t>20120217000060.D</t>
  </si>
  <si>
    <t>20120217000061.D</t>
  </si>
  <si>
    <t>20120217000062.D</t>
  </si>
  <si>
    <t>20120217000063.D</t>
  </si>
  <si>
    <t>Non-groomed</t>
  </si>
  <si>
    <t>Antenna</t>
  </si>
  <si>
    <t>Scotophase 12hrs</t>
  </si>
  <si>
    <t>Photophase 12hrs</t>
  </si>
  <si>
    <t>Groomed 1</t>
  </si>
  <si>
    <t>Groomed 2</t>
  </si>
  <si>
    <t>Groomed 3</t>
  </si>
  <si>
    <t>Groomed 4</t>
  </si>
  <si>
    <t>AGroomed 5</t>
  </si>
  <si>
    <t>Groomed 6</t>
  </si>
  <si>
    <t>Groomed 7</t>
  </si>
  <si>
    <t>Groomed 8</t>
  </si>
  <si>
    <t>Groomed 9</t>
  </si>
  <si>
    <t>Groomed 10</t>
  </si>
  <si>
    <t>Non-groomed 1</t>
  </si>
  <si>
    <t>Non-groomed 2</t>
  </si>
  <si>
    <t>Non-groomed 3</t>
  </si>
  <si>
    <t>Non-groomed 4</t>
  </si>
  <si>
    <t>Non-groomed 5</t>
  </si>
  <si>
    <t>Non-groomed 6</t>
  </si>
  <si>
    <t>Non-groomed 7</t>
  </si>
  <si>
    <t>Non-groomed 8</t>
  </si>
  <si>
    <t>Non-groomed 9</t>
  </si>
  <si>
    <t>Non-groomed 10</t>
  </si>
  <si>
    <t>Figure 2B</t>
  </si>
  <si>
    <t>Figure 2A</t>
  </si>
  <si>
    <t>Tested male</t>
    <phoneticPr fontId="1"/>
  </si>
  <si>
    <t>Total</t>
    <phoneticPr fontId="1"/>
  </si>
  <si>
    <t>Wing raising</t>
    <phoneticPr fontId="1"/>
  </si>
  <si>
    <t>SE</t>
    <phoneticPr fontId="1"/>
  </si>
  <si>
    <t>5 males</t>
    <phoneticPr fontId="1"/>
  </si>
  <si>
    <t>5 females</t>
    <phoneticPr fontId="1"/>
  </si>
  <si>
    <t>Responder Count</t>
  </si>
  <si>
    <t>Latency (Sec)</t>
  </si>
  <si>
    <t>Total tested</t>
  </si>
  <si>
    <t>Antenna of Non-groomed male wih femaleCL</t>
  </si>
  <si>
    <t>Antenna of Non-groomed male</t>
  </si>
  <si>
    <t>Antenna of Groomed male</t>
  </si>
  <si>
    <t>Antenna of Groomed male with maleCL</t>
  </si>
  <si>
    <t>Antenna of Non-groomed male with maleCL</t>
  </si>
  <si>
    <t xml:space="preserve">Antenna of Groomed male wih femaleCL </t>
  </si>
  <si>
    <t>Figure 3</t>
  </si>
  <si>
    <t>Tested antenna</t>
  </si>
  <si>
    <t>Attendants</t>
    <phoneticPr fontId="1"/>
  </si>
  <si>
    <t>Goomed</t>
  </si>
  <si>
    <t>5 females</t>
  </si>
  <si>
    <t>No donors</t>
  </si>
  <si>
    <t>Tested intact male ID</t>
  </si>
  <si>
    <t>escape</t>
  </si>
  <si>
    <t>2hr isolation</t>
  </si>
  <si>
    <t>10 hr isolation</t>
  </si>
  <si>
    <t>26 hr isolation</t>
  </si>
  <si>
    <t>LeftFree insect</t>
  </si>
  <si>
    <t>RightFree insect</t>
  </si>
  <si>
    <t>Blocked side stimulation (Non-groomed antenna was stimulated)</t>
  </si>
  <si>
    <t>Free side stimulation (Groomed antenna was stimuated)</t>
  </si>
  <si>
    <t>26hr isolation</t>
  </si>
  <si>
    <t>wing raising</t>
  </si>
  <si>
    <t>male</t>
  </si>
  <si>
    <t>Cuount</t>
  </si>
  <si>
    <t>Responder(%)</t>
  </si>
  <si>
    <t>female</t>
  </si>
  <si>
    <t>Tested insect</t>
  </si>
  <si>
    <t>Stimulation antenna</t>
  </si>
  <si>
    <t>SI_Fig3</t>
  </si>
  <si>
    <t>Female ID</t>
  </si>
  <si>
    <t>Male ID</t>
  </si>
  <si>
    <t>Scoto</t>
    <phoneticPr fontId="1"/>
  </si>
  <si>
    <t>Photo</t>
    <phoneticPr fontId="1"/>
  </si>
  <si>
    <t>2-8</t>
  </si>
  <si>
    <t>8-14</t>
  </si>
  <si>
    <t>14-20</t>
  </si>
  <si>
    <t>20-1</t>
    <phoneticPr fontId="1"/>
  </si>
  <si>
    <t>Early Scotophase</t>
  </si>
  <si>
    <t>Late Scotophase</t>
  </si>
  <si>
    <t>Early Photophase</t>
  </si>
  <si>
    <t>Late Photophase</t>
  </si>
  <si>
    <t>Mated</t>
  </si>
  <si>
    <t>Figure 4</t>
  </si>
  <si>
    <t>Figure 5</t>
  </si>
  <si>
    <t>Figure 1B</t>
  </si>
  <si>
    <t>1_6am</t>
  </si>
  <si>
    <t>1_10am</t>
  </si>
  <si>
    <t>1_18pm</t>
  </si>
  <si>
    <t>1_22pm</t>
  </si>
  <si>
    <t>Foreleg</t>
  </si>
  <si>
    <t>Mid ad Hind</t>
  </si>
  <si>
    <t>Abdomen</t>
  </si>
  <si>
    <t>Total Sec</t>
  </si>
  <si>
    <t>Resting</t>
  </si>
  <si>
    <t>Active including Grooming</t>
  </si>
  <si>
    <t>2_6am</t>
  </si>
  <si>
    <t>2_10am</t>
  </si>
  <si>
    <t>2_18pm</t>
  </si>
  <si>
    <t>2_22pm</t>
  </si>
  <si>
    <t>3_6am</t>
  </si>
  <si>
    <t>3_10am</t>
  </si>
  <si>
    <t>3_18pm</t>
  </si>
  <si>
    <t>3_22pm</t>
  </si>
  <si>
    <t>4_6am</t>
  </si>
  <si>
    <t>4_10am</t>
  </si>
  <si>
    <t>4_18pm</t>
  </si>
  <si>
    <t>4_22pm</t>
  </si>
  <si>
    <t>5_6am</t>
  </si>
  <si>
    <t>5_10am</t>
  </si>
  <si>
    <t>5_18pm</t>
  </si>
  <si>
    <t>5_22pm</t>
  </si>
  <si>
    <t>6_6am</t>
  </si>
  <si>
    <t>6_10am</t>
  </si>
  <si>
    <t>6_18pm</t>
  </si>
  <si>
    <t>6_22pm</t>
  </si>
  <si>
    <t>7_6am</t>
  </si>
  <si>
    <t>7_10am</t>
  </si>
  <si>
    <t>7_18pm</t>
  </si>
  <si>
    <t>7_22pm</t>
  </si>
  <si>
    <t>8_6am</t>
  </si>
  <si>
    <t>8_10am</t>
  </si>
  <si>
    <t>8_18pm</t>
  </si>
  <si>
    <t>8_22pm</t>
  </si>
  <si>
    <t>9_6am</t>
  </si>
  <si>
    <t>9_10am</t>
  </si>
  <si>
    <t>9_18pm</t>
  </si>
  <si>
    <t>9_22pm</t>
  </si>
  <si>
    <t>10_6am</t>
  </si>
  <si>
    <t>10_10am</t>
  </si>
  <si>
    <t>10_18pm</t>
  </si>
  <si>
    <t>10_22pm</t>
  </si>
  <si>
    <t>11_6am</t>
  </si>
  <si>
    <t>11_10am</t>
  </si>
  <si>
    <t>11_18pm</t>
  </si>
  <si>
    <t>11_22pm</t>
  </si>
  <si>
    <t>12_6am</t>
  </si>
  <si>
    <t>12_10am</t>
  </si>
  <si>
    <t>12_18pm</t>
  </si>
  <si>
    <t>12_22pm</t>
  </si>
  <si>
    <t>Insect ID</t>
  </si>
  <si>
    <t>mean</t>
    <phoneticPr fontId="1"/>
  </si>
  <si>
    <t>6am</t>
    <phoneticPr fontId="1"/>
  </si>
  <si>
    <t>10am</t>
    <phoneticPr fontId="1"/>
  </si>
  <si>
    <t>Antenna</t>
    <phoneticPr fontId="1"/>
  </si>
  <si>
    <t>18pm</t>
    <phoneticPr fontId="1"/>
  </si>
  <si>
    <t>Foreleg</t>
    <phoneticPr fontId="1"/>
  </si>
  <si>
    <t>22pm</t>
    <phoneticPr fontId="1"/>
  </si>
  <si>
    <t>Mid ad Hind</t>
    <phoneticPr fontId="1"/>
  </si>
  <si>
    <t>Abdomen</t>
    <phoneticPr fontId="1"/>
  </si>
  <si>
    <t>Figure 1C</t>
  </si>
  <si>
    <t>Locomotor activ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_ 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9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65" fontId="0" fillId="0" borderId="0" xfId="0" applyNumberFormat="1"/>
    <xf numFmtId="0" fontId="0" fillId="0" borderId="0" xfId="0" applyFill="1" applyBorder="1" applyAlignment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0" xfId="0" applyFill="1" applyBorder="1"/>
    <xf numFmtId="165" fontId="0" fillId="0" borderId="0" xfId="0" applyNumberFormat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/>
    <xf numFmtId="0" fontId="0" fillId="3" borderId="0" xfId="0" applyFill="1" applyBorder="1" applyAlignment="1"/>
    <xf numFmtId="0" fontId="0" fillId="0" borderId="0" xfId="0" applyFill="1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Border="1"/>
    <xf numFmtId="165" fontId="2" fillId="0" borderId="0" xfId="0" applyNumberFormat="1" applyFont="1" applyBorder="1"/>
    <xf numFmtId="0" fontId="5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165" fontId="1" fillId="0" borderId="0" xfId="0" applyNumberFormat="1" applyFont="1" applyBorder="1"/>
    <xf numFmtId="0" fontId="0" fillId="0" borderId="0" xfId="0" applyFill="1"/>
    <xf numFmtId="2" fontId="0" fillId="0" borderId="0" xfId="0" applyNumberFormat="1" applyFill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4" borderId="0" xfId="0" applyNumberFormat="1" applyFill="1"/>
    <xf numFmtId="165" fontId="0" fillId="4" borderId="0" xfId="0" applyNumberFormat="1" applyFill="1"/>
    <xf numFmtId="0" fontId="0" fillId="4" borderId="0" xfId="0" applyFill="1"/>
    <xf numFmtId="165" fontId="1" fillId="4" borderId="0" xfId="0" applyNumberFormat="1" applyFont="1" applyFill="1"/>
    <xf numFmtId="2" fontId="0" fillId="5" borderId="0" xfId="0" applyNumberFormat="1" applyFill="1"/>
    <xf numFmtId="165" fontId="0" fillId="5" borderId="0" xfId="0" applyNumberFormat="1" applyFill="1"/>
    <xf numFmtId="0" fontId="6" fillId="0" borderId="0" xfId="1"/>
    <xf numFmtId="0" fontId="6" fillId="0" borderId="0" xfId="1" applyAlignment="1">
      <alignment horizontal="center"/>
    </xf>
    <xf numFmtId="0" fontId="6" fillId="0" borderId="0" xfId="1" applyAlignment="1">
      <alignment horizontal="center" vertical="center"/>
    </xf>
    <xf numFmtId="164" fontId="6" fillId="0" borderId="0" xfId="1" applyNumberFormat="1"/>
    <xf numFmtId="2" fontId="6" fillId="0" borderId="0" xfId="1" applyNumberFormat="1"/>
    <xf numFmtId="2" fontId="1" fillId="0" borderId="0" xfId="1" applyNumberFormat="1" applyFont="1"/>
    <xf numFmtId="0" fontId="6" fillId="0" borderId="0" xfId="1" applyFont="1"/>
    <xf numFmtId="0" fontId="6" fillId="6" borderId="0" xfId="1" applyFill="1"/>
    <xf numFmtId="0" fontId="6" fillId="0" borderId="0" xfId="1" applyFont="1" applyAlignment="1">
      <alignment horizontal="center" vertical="center"/>
    </xf>
    <xf numFmtId="0" fontId="6" fillId="6" borderId="0" xfId="1" applyFont="1" applyFill="1"/>
    <xf numFmtId="0" fontId="6" fillId="9" borderId="0" xfId="1" applyFont="1" applyFill="1"/>
    <xf numFmtId="0" fontId="6" fillId="10" borderId="0" xfId="1" applyFont="1" applyFill="1"/>
    <xf numFmtId="0" fontId="6" fillId="9" borderId="0" xfId="1" applyFill="1"/>
    <xf numFmtId="0" fontId="0" fillId="0" borderId="0" xfId="0" applyFill="1" applyBorder="1" applyAlignment="1">
      <alignment vertical="center"/>
    </xf>
    <xf numFmtId="0" fontId="6" fillId="0" borderId="0" xfId="1" applyBorder="1"/>
    <xf numFmtId="0" fontId="7" fillId="0" borderId="0" xfId="0" applyFont="1"/>
    <xf numFmtId="164" fontId="7" fillId="0" borderId="0" xfId="0" applyNumberFormat="1" applyFont="1"/>
    <xf numFmtId="2" fontId="7" fillId="0" borderId="0" xfId="0" applyNumberFormat="1" applyFont="1"/>
    <xf numFmtId="0" fontId="7" fillId="0" borderId="0" xfId="0" applyFont="1" applyBorder="1"/>
    <xf numFmtId="164" fontId="7" fillId="0" borderId="0" xfId="0" applyNumberFormat="1" applyFont="1" applyFill="1" applyBorder="1"/>
    <xf numFmtId="2" fontId="7" fillId="0" borderId="0" xfId="0" applyNumberFormat="1" applyFont="1" applyFill="1" applyBorder="1"/>
    <xf numFmtId="0" fontId="0" fillId="8" borderId="0" xfId="1" applyFont="1" applyFill="1"/>
    <xf numFmtId="0" fontId="0" fillId="7" borderId="0" xfId="1" applyFont="1" applyFill="1"/>
    <xf numFmtId="0" fontId="6" fillId="0" borderId="0" xfId="1" applyBorder="1" applyAlignment="1">
      <alignment horizontal="center"/>
    </xf>
    <xf numFmtId="0" fontId="6" fillId="0" borderId="1" xfId="1" applyBorder="1"/>
    <xf numFmtId="0" fontId="6" fillId="0" borderId="1" xfId="1" applyBorder="1" applyAlignment="1">
      <alignment horizontal="center"/>
    </xf>
    <xf numFmtId="0" fontId="0" fillId="0" borderId="0" xfId="1" applyFont="1" applyAlignment="1">
      <alignment horizontal="center" vertical="center"/>
    </xf>
    <xf numFmtId="165" fontId="0" fillId="0" borderId="0" xfId="0" applyNumberFormat="1" applyFill="1" applyBorder="1" applyAlignment="1">
      <alignment vertical="center"/>
    </xf>
    <xf numFmtId="0" fontId="6" fillId="0" borderId="0" xfId="1" applyFill="1"/>
    <xf numFmtId="0" fontId="0" fillId="6" borderId="0" xfId="1" applyFont="1" applyFill="1"/>
    <xf numFmtId="0" fontId="0" fillId="9" borderId="0" xfId="1" applyFont="1" applyFill="1"/>
    <xf numFmtId="0" fontId="0" fillId="0" borderId="0" xfId="1" applyFont="1"/>
    <xf numFmtId="0" fontId="0" fillId="0" borderId="0" xfId="0" applyAlignment="1">
      <alignment vertical="center"/>
    </xf>
    <xf numFmtId="0" fontId="0" fillId="11" borderId="0" xfId="0" applyFill="1" applyAlignment="1">
      <alignment vertical="center"/>
    </xf>
    <xf numFmtId="1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21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2" fontId="0" fillId="11" borderId="0" xfId="0" applyNumberFormat="1" applyFill="1" applyAlignment="1">
      <alignment vertical="center"/>
    </xf>
    <xf numFmtId="21" fontId="0" fillId="0" borderId="0" xfId="0" applyNumberFormat="1" applyFill="1" applyAlignment="1">
      <alignment vertical="center"/>
    </xf>
    <xf numFmtId="0" fontId="0" fillId="11" borderId="0" xfId="0" applyNumberFormat="1" applyFill="1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1" xfId="0" applyBorder="1" applyAlignment="1">
      <alignment vertical="center"/>
    </xf>
    <xf numFmtId="0" fontId="0" fillId="12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1" fillId="0" borderId="0" xfId="0" applyFont="1" applyFill="1"/>
    <xf numFmtId="0" fontId="1" fillId="0" borderId="0" xfId="0" applyFont="1" applyFill="1" applyBorder="1"/>
    <xf numFmtId="0" fontId="0" fillId="13" borderId="0" xfId="0" applyFill="1"/>
    <xf numFmtId="0" fontId="0" fillId="14" borderId="0" xfId="0" applyFill="1"/>
    <xf numFmtId="0" fontId="0" fillId="0" borderId="1" xfId="0" applyFill="1" applyBorder="1"/>
    <xf numFmtId="0" fontId="0" fillId="4" borderId="0" xfId="0" applyFill="1" applyAlignment="1">
      <alignment vertical="center"/>
    </xf>
    <xf numFmtId="49" fontId="0" fillId="0" borderId="0" xfId="0" applyNumberFormat="1" applyAlignment="1">
      <alignment vertical="center"/>
    </xf>
    <xf numFmtId="20" fontId="0" fillId="0" borderId="0" xfId="0" applyNumberFormat="1" applyAlignment="1">
      <alignment vertical="center"/>
    </xf>
    <xf numFmtId="166" fontId="0" fillId="0" borderId="0" xfId="0" applyNumberFormat="1" applyBorder="1" applyAlignment="1">
      <alignment vertical="center"/>
    </xf>
    <xf numFmtId="1" fontId="0" fillId="0" borderId="0" xfId="0" applyNumberFormat="1" applyBorder="1" applyAlignment="1">
      <alignment vertical="center"/>
    </xf>
  </cellXfs>
  <cellStyles count="2">
    <cellStyle name="Normal 2" xfId="1" xr:uid="{D8173ACF-2CD1-4657-A4FD-446A8805AD2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BF484-8BDD-49B6-A4B7-D9287E91D207}">
  <dimension ref="A1:Z77"/>
  <sheetViews>
    <sheetView workbookViewId="0"/>
  </sheetViews>
  <sheetFormatPr defaultRowHeight="15" x14ac:dyDescent="0.25"/>
  <cols>
    <col min="1" max="2" width="7" style="66" customWidth="1"/>
    <col min="3" max="3" width="8" style="66" customWidth="1"/>
    <col min="4" max="4" width="8.7109375" style="66" customWidth="1"/>
    <col min="5" max="5" width="7.7109375" style="66" customWidth="1"/>
    <col min="6" max="6" width="9.5703125" style="66" customWidth="1"/>
    <col min="7" max="8" width="3.42578125" style="66" bestFit="1" customWidth="1"/>
    <col min="9" max="9" width="4.5703125" style="66" bestFit="1" customWidth="1"/>
    <col min="10" max="13" width="3.42578125" style="66" bestFit="1" customWidth="1"/>
    <col min="14" max="14" width="4.42578125" style="66" bestFit="1" customWidth="1"/>
    <col min="15" max="15" width="5.5703125" style="66" bestFit="1" customWidth="1"/>
    <col min="16" max="16" width="3.42578125" style="66" bestFit="1" customWidth="1"/>
    <col min="17" max="17" width="3.85546875" style="66" customWidth="1"/>
    <col min="18" max="18" width="4.5703125" style="66" customWidth="1"/>
    <col min="19" max="19" width="3.42578125" style="66" bestFit="1" customWidth="1"/>
    <col min="20" max="20" width="6.28515625" style="66" customWidth="1"/>
    <col min="21" max="21" width="5.5703125" style="66" bestFit="1" customWidth="1"/>
    <col min="22" max="24" width="3.42578125" style="66" bestFit="1" customWidth="1"/>
    <col min="25" max="25" width="3.140625" style="66" bestFit="1" customWidth="1"/>
    <col min="26" max="26" width="3.85546875" style="66" customWidth="1"/>
    <col min="27" max="16384" width="9.140625" style="66"/>
  </cols>
  <sheetData>
    <row r="1" spans="1:26" x14ac:dyDescent="0.25">
      <c r="A1" s="66" t="s">
        <v>672</v>
      </c>
    </row>
    <row r="4" spans="1:26" x14ac:dyDescent="0.25">
      <c r="B4" s="66" t="s">
        <v>660</v>
      </c>
      <c r="C4" s="66" t="s">
        <v>659</v>
      </c>
      <c r="D4" s="66" t="s">
        <v>659</v>
      </c>
      <c r="E4" s="66" t="s">
        <v>660</v>
      </c>
      <c r="F4" s="66" t="s">
        <v>619</v>
      </c>
    </row>
    <row r="5" spans="1:26" x14ac:dyDescent="0.25">
      <c r="B5" s="89" t="s">
        <v>661</v>
      </c>
      <c r="C5" s="89" t="s">
        <v>662</v>
      </c>
      <c r="D5" s="89" t="s">
        <v>663</v>
      </c>
      <c r="E5" s="89" t="s">
        <v>664</v>
      </c>
      <c r="F5" s="66">
        <f>SUM(C12:Z12)</f>
        <v>65</v>
      </c>
    </row>
    <row r="6" spans="1:26" x14ac:dyDescent="0.25">
      <c r="A6" s="66" t="s">
        <v>669</v>
      </c>
      <c r="B6" s="92">
        <f>SUM(C12:H12)</f>
        <v>9</v>
      </c>
      <c r="C6" s="92">
        <f>SUM(I12:N12)</f>
        <v>19</v>
      </c>
      <c r="D6" s="92">
        <f>SUM(O12:T12)</f>
        <v>27</v>
      </c>
      <c r="E6" s="92">
        <f>SUM(U12:Z12)</f>
        <v>10</v>
      </c>
      <c r="F6" s="71"/>
    </row>
    <row r="7" spans="1:26" x14ac:dyDescent="0.25">
      <c r="B7" s="91"/>
      <c r="C7" s="91"/>
      <c r="D7" s="81"/>
      <c r="E7" s="81"/>
    </row>
    <row r="8" spans="1:26" s="79" customFormat="1" x14ac:dyDescent="0.25"/>
    <row r="9" spans="1:26" x14ac:dyDescent="0.25">
      <c r="C9" s="66" t="s">
        <v>668</v>
      </c>
      <c r="I9" s="66" t="s">
        <v>665</v>
      </c>
      <c r="O9" s="66" t="s">
        <v>666</v>
      </c>
      <c r="U9" s="66" t="s">
        <v>667</v>
      </c>
    </row>
    <row r="10" spans="1:26" x14ac:dyDescent="0.25">
      <c r="C10" s="90">
        <v>8.3333333333333329E-2</v>
      </c>
      <c r="I10" s="90">
        <v>0.33333333333333331</v>
      </c>
      <c r="O10" s="90">
        <v>0.58333333333333337</v>
      </c>
      <c r="U10" s="90">
        <v>0.83333333333333337</v>
      </c>
    </row>
    <row r="11" spans="1:26" x14ac:dyDescent="0.25">
      <c r="C11" s="80">
        <v>2</v>
      </c>
      <c r="D11" s="80">
        <v>3</v>
      </c>
      <c r="E11" s="80">
        <v>4</v>
      </c>
      <c r="F11" s="80">
        <v>5</v>
      </c>
      <c r="G11" s="80">
        <v>6</v>
      </c>
      <c r="H11" s="80">
        <v>7</v>
      </c>
      <c r="I11" s="88">
        <v>8</v>
      </c>
      <c r="J11" s="88">
        <v>9</v>
      </c>
      <c r="K11" s="88">
        <v>10</v>
      </c>
      <c r="L11" s="88">
        <v>11</v>
      </c>
      <c r="M11" s="88">
        <v>12</v>
      </c>
      <c r="N11" s="88">
        <v>13</v>
      </c>
      <c r="O11" s="88">
        <v>14</v>
      </c>
      <c r="P11" s="88">
        <v>15</v>
      </c>
      <c r="Q11" s="88">
        <v>16</v>
      </c>
      <c r="R11" s="88">
        <v>17</v>
      </c>
      <c r="S11" s="88">
        <v>18</v>
      </c>
      <c r="T11" s="88">
        <v>19</v>
      </c>
      <c r="U11" s="80">
        <v>20</v>
      </c>
      <c r="V11" s="80">
        <v>21</v>
      </c>
      <c r="W11" s="80">
        <v>22</v>
      </c>
      <c r="X11" s="80">
        <v>23</v>
      </c>
      <c r="Y11" s="80">
        <v>24</v>
      </c>
      <c r="Z11" s="80">
        <v>1</v>
      </c>
    </row>
    <row r="12" spans="1:26" x14ac:dyDescent="0.25">
      <c r="A12" s="79"/>
      <c r="C12" s="66">
        <f t="shared" ref="C12:Y12" si="0">SUM(C13:C77)</f>
        <v>1</v>
      </c>
      <c r="D12" s="66">
        <f t="shared" si="0"/>
        <v>0</v>
      </c>
      <c r="E12" s="66">
        <f t="shared" si="0"/>
        <v>1</v>
      </c>
      <c r="F12" s="66">
        <f t="shared" si="0"/>
        <v>1</v>
      </c>
      <c r="G12" s="66">
        <f t="shared" si="0"/>
        <v>5</v>
      </c>
      <c r="H12" s="66">
        <f t="shared" si="0"/>
        <v>1</v>
      </c>
      <c r="I12" s="66">
        <f t="shared" si="0"/>
        <v>3</v>
      </c>
      <c r="J12" s="66">
        <f t="shared" si="0"/>
        <v>2</v>
      </c>
      <c r="K12" s="66">
        <f t="shared" si="0"/>
        <v>6</v>
      </c>
      <c r="L12" s="66">
        <f t="shared" si="0"/>
        <v>0</v>
      </c>
      <c r="M12" s="66">
        <f t="shared" si="0"/>
        <v>2</v>
      </c>
      <c r="N12" s="66">
        <f t="shared" si="0"/>
        <v>6</v>
      </c>
      <c r="O12" s="66">
        <f t="shared" si="0"/>
        <v>3</v>
      </c>
      <c r="P12" s="66">
        <f t="shared" si="0"/>
        <v>3</v>
      </c>
      <c r="Q12" s="66">
        <f t="shared" si="0"/>
        <v>5</v>
      </c>
      <c r="R12" s="66">
        <f t="shared" si="0"/>
        <v>5</v>
      </c>
      <c r="S12" s="66">
        <f t="shared" si="0"/>
        <v>5</v>
      </c>
      <c r="T12" s="66">
        <f t="shared" si="0"/>
        <v>6</v>
      </c>
      <c r="U12" s="66">
        <f t="shared" si="0"/>
        <v>3</v>
      </c>
      <c r="V12" s="66">
        <f t="shared" si="0"/>
        <v>2</v>
      </c>
      <c r="W12" s="66">
        <f t="shared" si="0"/>
        <v>2</v>
      </c>
      <c r="X12" s="66">
        <f t="shared" si="0"/>
        <v>3</v>
      </c>
      <c r="Y12" s="66">
        <f t="shared" si="0"/>
        <v>0</v>
      </c>
      <c r="Z12" s="66">
        <f>SUM(B13:B77)</f>
        <v>0</v>
      </c>
    </row>
    <row r="13" spans="1:26" x14ac:dyDescent="0.25">
      <c r="A13" s="66">
        <v>1</v>
      </c>
      <c r="V13" s="66">
        <v>1</v>
      </c>
    </row>
    <row r="14" spans="1:26" x14ac:dyDescent="0.25">
      <c r="A14" s="66">
        <v>2</v>
      </c>
      <c r="S14" s="66">
        <v>1</v>
      </c>
    </row>
    <row r="15" spans="1:26" x14ac:dyDescent="0.25">
      <c r="A15" s="66">
        <v>3</v>
      </c>
      <c r="K15" s="66">
        <v>1</v>
      </c>
    </row>
    <row r="16" spans="1:26" x14ac:dyDescent="0.25">
      <c r="A16" s="66">
        <v>4</v>
      </c>
      <c r="S16" s="66">
        <v>1</v>
      </c>
    </row>
    <row r="17" spans="1:24" x14ac:dyDescent="0.25">
      <c r="A17" s="66">
        <v>5</v>
      </c>
      <c r="K17" s="66">
        <v>1</v>
      </c>
    </row>
    <row r="18" spans="1:24" x14ac:dyDescent="0.25">
      <c r="A18" s="66">
        <v>6</v>
      </c>
      <c r="N18" s="66">
        <v>1</v>
      </c>
    </row>
    <row r="19" spans="1:24" x14ac:dyDescent="0.25">
      <c r="A19" s="66">
        <v>7</v>
      </c>
      <c r="S19" s="66">
        <v>1</v>
      </c>
    </row>
    <row r="20" spans="1:24" x14ac:dyDescent="0.25">
      <c r="A20" s="66">
        <v>8</v>
      </c>
      <c r="Q20" s="66">
        <v>1</v>
      </c>
    </row>
    <row r="21" spans="1:24" x14ac:dyDescent="0.25">
      <c r="A21" s="66">
        <v>9</v>
      </c>
      <c r="T21" s="66">
        <v>1</v>
      </c>
    </row>
    <row r="22" spans="1:24" x14ac:dyDescent="0.25">
      <c r="A22" s="66">
        <v>10</v>
      </c>
      <c r="U22" s="66">
        <v>1</v>
      </c>
    </row>
    <row r="23" spans="1:24" x14ac:dyDescent="0.25">
      <c r="A23" s="66">
        <v>11</v>
      </c>
    </row>
    <row r="24" spans="1:24" x14ac:dyDescent="0.25">
      <c r="A24" s="66">
        <v>12</v>
      </c>
      <c r="V24" s="66">
        <v>1</v>
      </c>
    </row>
    <row r="25" spans="1:24" x14ac:dyDescent="0.25">
      <c r="A25" s="66">
        <v>13</v>
      </c>
      <c r="T25" s="66">
        <v>1</v>
      </c>
    </row>
    <row r="26" spans="1:24" x14ac:dyDescent="0.25">
      <c r="A26" s="66">
        <v>14</v>
      </c>
      <c r="Q26" s="66">
        <v>1</v>
      </c>
    </row>
    <row r="27" spans="1:24" x14ac:dyDescent="0.25">
      <c r="A27" s="66">
        <v>15</v>
      </c>
      <c r="G27" s="66">
        <v>1</v>
      </c>
    </row>
    <row r="28" spans="1:24" x14ac:dyDescent="0.25">
      <c r="A28" s="66">
        <v>16</v>
      </c>
      <c r="R28" s="66">
        <v>1</v>
      </c>
    </row>
    <row r="29" spans="1:24" x14ac:dyDescent="0.25">
      <c r="A29" s="66">
        <v>17</v>
      </c>
      <c r="T29" s="66">
        <v>1</v>
      </c>
    </row>
    <row r="30" spans="1:24" x14ac:dyDescent="0.25">
      <c r="A30" s="66">
        <v>18</v>
      </c>
      <c r="X30" s="66">
        <v>1</v>
      </c>
    </row>
    <row r="31" spans="1:24" x14ac:dyDescent="0.25">
      <c r="A31" s="66">
        <v>19</v>
      </c>
      <c r="P31" s="66">
        <v>1</v>
      </c>
    </row>
    <row r="32" spans="1:24" x14ac:dyDescent="0.25">
      <c r="A32" s="66">
        <v>20</v>
      </c>
      <c r="T32" s="66">
        <v>1</v>
      </c>
    </row>
    <row r="33" spans="1:24" x14ac:dyDescent="0.25">
      <c r="A33" s="66">
        <v>21</v>
      </c>
      <c r="G33" s="66">
        <v>1</v>
      </c>
    </row>
    <row r="34" spans="1:24" x14ac:dyDescent="0.25">
      <c r="A34" s="66">
        <v>22</v>
      </c>
      <c r="X34" s="66">
        <v>1</v>
      </c>
    </row>
    <row r="35" spans="1:24" x14ac:dyDescent="0.25">
      <c r="A35" s="66">
        <v>23</v>
      </c>
      <c r="H35" s="66">
        <v>1</v>
      </c>
    </row>
    <row r="36" spans="1:24" x14ac:dyDescent="0.25">
      <c r="A36" s="66">
        <v>24</v>
      </c>
      <c r="P36" s="66">
        <v>1</v>
      </c>
    </row>
    <row r="37" spans="1:24" x14ac:dyDescent="0.25">
      <c r="A37" s="66">
        <v>25</v>
      </c>
      <c r="N37" s="66">
        <v>1</v>
      </c>
    </row>
    <row r="38" spans="1:24" x14ac:dyDescent="0.25">
      <c r="A38" s="66">
        <v>26</v>
      </c>
      <c r="X38" s="66">
        <v>1</v>
      </c>
    </row>
    <row r="39" spans="1:24" x14ac:dyDescent="0.25">
      <c r="A39" s="66">
        <v>27</v>
      </c>
      <c r="W39" s="66">
        <v>1</v>
      </c>
    </row>
    <row r="40" spans="1:24" x14ac:dyDescent="0.25">
      <c r="A40" s="66">
        <v>28</v>
      </c>
      <c r="S40" s="66">
        <v>1</v>
      </c>
    </row>
    <row r="41" spans="1:24" x14ac:dyDescent="0.25">
      <c r="A41" s="66">
        <v>29</v>
      </c>
      <c r="N41" s="66">
        <v>1</v>
      </c>
      <c r="Q41" s="66">
        <v>1</v>
      </c>
    </row>
    <row r="42" spans="1:24" x14ac:dyDescent="0.25">
      <c r="A42" s="66">
        <v>30</v>
      </c>
      <c r="G42" s="66">
        <v>1</v>
      </c>
    </row>
    <row r="43" spans="1:24" x14ac:dyDescent="0.25">
      <c r="A43" s="66">
        <v>31</v>
      </c>
      <c r="K43" s="66">
        <v>1</v>
      </c>
    </row>
    <row r="44" spans="1:24" x14ac:dyDescent="0.25">
      <c r="A44" s="66">
        <v>32</v>
      </c>
      <c r="N44" s="66">
        <v>1</v>
      </c>
    </row>
    <row r="45" spans="1:24" x14ac:dyDescent="0.25">
      <c r="A45" s="66">
        <v>33</v>
      </c>
      <c r="N45" s="66">
        <v>1</v>
      </c>
    </row>
    <row r="46" spans="1:24" x14ac:dyDescent="0.25">
      <c r="A46" s="66">
        <v>34</v>
      </c>
      <c r="M46" s="66">
        <v>1</v>
      </c>
    </row>
    <row r="47" spans="1:24" x14ac:dyDescent="0.25">
      <c r="A47" s="66">
        <v>35</v>
      </c>
      <c r="U47" s="66">
        <v>1</v>
      </c>
    </row>
    <row r="48" spans="1:24" x14ac:dyDescent="0.25">
      <c r="A48" s="66">
        <v>36</v>
      </c>
      <c r="K48" s="66">
        <v>1</v>
      </c>
    </row>
    <row r="49" spans="1:23" x14ac:dyDescent="0.25">
      <c r="A49" s="66">
        <v>37</v>
      </c>
      <c r="O49" s="66">
        <v>1</v>
      </c>
    </row>
    <row r="50" spans="1:23" x14ac:dyDescent="0.25">
      <c r="A50" s="66">
        <v>38</v>
      </c>
      <c r="T50" s="66">
        <v>1</v>
      </c>
    </row>
    <row r="51" spans="1:23" x14ac:dyDescent="0.25">
      <c r="A51" s="66">
        <v>39</v>
      </c>
      <c r="I51" s="66">
        <v>1</v>
      </c>
    </row>
    <row r="52" spans="1:23" x14ac:dyDescent="0.25">
      <c r="A52" s="66">
        <v>40</v>
      </c>
      <c r="Q52" s="66">
        <v>1</v>
      </c>
    </row>
    <row r="53" spans="1:23" x14ac:dyDescent="0.25">
      <c r="A53" s="66">
        <v>41</v>
      </c>
      <c r="I53" s="66">
        <v>1</v>
      </c>
    </row>
    <row r="54" spans="1:23" x14ac:dyDescent="0.25">
      <c r="A54" s="66">
        <v>42</v>
      </c>
      <c r="P54" s="66">
        <v>1</v>
      </c>
    </row>
    <row r="55" spans="1:23" x14ac:dyDescent="0.25">
      <c r="A55" s="66">
        <v>43</v>
      </c>
      <c r="C55" s="66">
        <v>1</v>
      </c>
    </row>
    <row r="56" spans="1:23" x14ac:dyDescent="0.25">
      <c r="A56" s="66">
        <v>44</v>
      </c>
      <c r="F56" s="66">
        <v>1</v>
      </c>
    </row>
    <row r="57" spans="1:23" x14ac:dyDescent="0.25">
      <c r="A57" s="66">
        <v>45</v>
      </c>
      <c r="U57" s="66">
        <v>1</v>
      </c>
    </row>
    <row r="58" spans="1:23" x14ac:dyDescent="0.25">
      <c r="A58" s="66">
        <v>46</v>
      </c>
      <c r="W58" s="66">
        <v>1</v>
      </c>
    </row>
    <row r="59" spans="1:23" x14ac:dyDescent="0.25">
      <c r="A59" s="66">
        <v>47</v>
      </c>
      <c r="J59" s="66">
        <v>1</v>
      </c>
    </row>
    <row r="60" spans="1:23" x14ac:dyDescent="0.25">
      <c r="A60" s="66">
        <v>48</v>
      </c>
      <c r="I60" s="66">
        <v>1</v>
      </c>
    </row>
    <row r="61" spans="1:23" x14ac:dyDescent="0.25">
      <c r="A61" s="66">
        <v>49</v>
      </c>
      <c r="G61" s="66">
        <v>1</v>
      </c>
    </row>
    <row r="62" spans="1:23" x14ac:dyDescent="0.25">
      <c r="A62" s="66">
        <v>50</v>
      </c>
      <c r="Q62" s="66">
        <v>1</v>
      </c>
    </row>
    <row r="63" spans="1:23" x14ac:dyDescent="0.25">
      <c r="A63" s="66">
        <v>51</v>
      </c>
      <c r="O63" s="66">
        <v>1</v>
      </c>
    </row>
    <row r="64" spans="1:23" x14ac:dyDescent="0.25">
      <c r="A64" s="66">
        <v>52</v>
      </c>
      <c r="M64" s="66">
        <v>1</v>
      </c>
    </row>
    <row r="65" spans="1:20" x14ac:dyDescent="0.25">
      <c r="A65" s="66">
        <v>53</v>
      </c>
      <c r="R65" s="66">
        <v>1</v>
      </c>
    </row>
    <row r="66" spans="1:20" x14ac:dyDescent="0.25">
      <c r="A66" s="66">
        <v>54</v>
      </c>
      <c r="R66" s="66">
        <v>1</v>
      </c>
    </row>
    <row r="67" spans="1:20" x14ac:dyDescent="0.25">
      <c r="A67" s="66">
        <v>55</v>
      </c>
      <c r="S67" s="66">
        <v>1</v>
      </c>
    </row>
    <row r="68" spans="1:20" x14ac:dyDescent="0.25">
      <c r="A68" s="66">
        <v>56</v>
      </c>
      <c r="G68" s="66">
        <v>1</v>
      </c>
    </row>
    <row r="69" spans="1:20" x14ac:dyDescent="0.25">
      <c r="A69" s="66">
        <v>57</v>
      </c>
      <c r="K69" s="66">
        <v>1</v>
      </c>
    </row>
    <row r="70" spans="1:20" x14ac:dyDescent="0.25">
      <c r="A70" s="66">
        <v>58</v>
      </c>
      <c r="R70" s="66">
        <v>1</v>
      </c>
    </row>
    <row r="71" spans="1:20" x14ac:dyDescent="0.25">
      <c r="A71" s="66">
        <v>59</v>
      </c>
      <c r="N71" s="66">
        <v>1</v>
      </c>
    </row>
    <row r="72" spans="1:20" x14ac:dyDescent="0.25">
      <c r="A72" s="66">
        <v>60</v>
      </c>
      <c r="T72" s="66">
        <v>1</v>
      </c>
    </row>
    <row r="73" spans="1:20" x14ac:dyDescent="0.25">
      <c r="A73" s="66">
        <v>61</v>
      </c>
      <c r="J73" s="66">
        <v>1</v>
      </c>
    </row>
    <row r="74" spans="1:20" x14ac:dyDescent="0.25">
      <c r="A74" s="66">
        <v>62</v>
      </c>
      <c r="O74" s="66">
        <v>1</v>
      </c>
    </row>
    <row r="75" spans="1:20" x14ac:dyDescent="0.25">
      <c r="A75" s="66">
        <v>63</v>
      </c>
      <c r="E75" s="66">
        <v>1</v>
      </c>
    </row>
    <row r="76" spans="1:20" x14ac:dyDescent="0.25">
      <c r="A76" s="66">
        <v>64</v>
      </c>
      <c r="R76" s="66">
        <v>1</v>
      </c>
    </row>
    <row r="77" spans="1:20" x14ac:dyDescent="0.25">
      <c r="A77" s="66">
        <v>65</v>
      </c>
      <c r="K77" s="6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FECDF-5F0E-4A9E-BB49-208475C817B7}">
  <dimension ref="A1:S82"/>
  <sheetViews>
    <sheetView workbookViewId="0">
      <selection activeCell="F17" sqref="F17"/>
    </sheetView>
  </sheetViews>
  <sheetFormatPr defaultRowHeight="15" x14ac:dyDescent="0.25"/>
  <cols>
    <col min="5" max="7" width="9.140625" style="66"/>
    <col min="8" max="8" width="9.85546875" style="66" customWidth="1"/>
    <col min="9" max="16384" width="9.140625" style="66"/>
  </cols>
  <sheetData>
    <row r="1" spans="1:19" x14ac:dyDescent="0.25">
      <c r="A1" s="66" t="s">
        <v>737</v>
      </c>
    </row>
    <row r="3" spans="1:19" x14ac:dyDescent="0.25">
      <c r="A3" s="66"/>
      <c r="B3" s="66"/>
      <c r="C3" s="66"/>
      <c r="D3" s="66"/>
    </row>
    <row r="4" spans="1:19" x14ac:dyDescent="0.25">
      <c r="A4" s="66"/>
      <c r="B4" s="66"/>
      <c r="C4" s="66"/>
      <c r="D4" s="66"/>
    </row>
    <row r="5" spans="1:19" x14ac:dyDescent="0.25">
      <c r="A5" s="47" t="s">
        <v>738</v>
      </c>
      <c r="B5" s="66" t="s">
        <v>728</v>
      </c>
      <c r="C5" s="66" t="s">
        <v>621</v>
      </c>
      <c r="D5" s="66"/>
      <c r="E5" s="66" t="s">
        <v>731</v>
      </c>
      <c r="I5" s="81" t="s">
        <v>733</v>
      </c>
      <c r="M5" s="81" t="s">
        <v>735</v>
      </c>
      <c r="Q5" s="47" t="s">
        <v>736</v>
      </c>
    </row>
    <row r="6" spans="1:19" x14ac:dyDescent="0.25">
      <c r="A6" s="66" t="s">
        <v>729</v>
      </c>
      <c r="B6" s="71">
        <f>AVERAGE(B21:M21)</f>
        <v>19.721855953098402</v>
      </c>
      <c r="C6" s="69">
        <f>STDEV(B21:M21)/SQRT(COUNT(B21:M21))</f>
        <v>3.6884884707498862</v>
      </c>
      <c r="D6" s="66"/>
      <c r="E6" s="66" t="s">
        <v>729</v>
      </c>
      <c r="F6" s="71">
        <f>AVERAGE(B14:M14)</f>
        <v>6.25</v>
      </c>
      <c r="G6" s="69">
        <f>STDEV(B14:M14)/SQRT(COUNT(B14:M14))</f>
        <v>2.0230677275620388</v>
      </c>
      <c r="I6" s="66" t="s">
        <v>729</v>
      </c>
      <c r="J6" s="71">
        <f>AVERAGE(B15:M15)</f>
        <v>3.4166666666666665</v>
      </c>
      <c r="K6" s="69">
        <f>STDEV(B15:M15)/SQRT(COUNT(B15:M15))</f>
        <v>1.1312257587111945</v>
      </c>
      <c r="M6" s="66" t="s">
        <v>729</v>
      </c>
      <c r="N6" s="71">
        <f>AVERAGE(B16:M16)</f>
        <v>3.25</v>
      </c>
      <c r="O6" s="69">
        <f>STDEV(B16:M16)/SQRT(COUNT(B16:M16))</f>
        <v>1.2560459844892287</v>
      </c>
      <c r="Q6" s="66" t="s">
        <v>729</v>
      </c>
      <c r="R6" s="71">
        <f>AVERAGE(B17:M17)</f>
        <v>2.1666666666666665</v>
      </c>
      <c r="S6" s="69">
        <f>STDEV(B17:M17)/SQRT(COUNT(B17:M17))</f>
        <v>0.98344888894731952</v>
      </c>
    </row>
    <row r="7" spans="1:19" x14ac:dyDescent="0.25">
      <c r="A7" s="66" t="s">
        <v>730</v>
      </c>
      <c r="B7" s="71">
        <f>AVERAGE(B32:M32)</f>
        <v>39.316120457500006</v>
      </c>
      <c r="C7" s="69">
        <f>STDEV(C32:L32)/SQRT(COUNT(B32:K32))</f>
        <v>9.6100430142928381</v>
      </c>
      <c r="D7" s="66"/>
      <c r="E7" s="66" t="s">
        <v>730</v>
      </c>
      <c r="F7" s="71">
        <f>AVERAGE(B25:M25)</f>
        <v>8.4166666666666661</v>
      </c>
      <c r="G7" s="69">
        <f>STDEV(B25:M25)/SQRT(COUNT(B25:M25))</f>
        <v>1.9245555698431109</v>
      </c>
      <c r="I7" s="66" t="s">
        <v>730</v>
      </c>
      <c r="J7" s="71">
        <f>AVERAGE(B26:M26)</f>
        <v>4.166666666666667</v>
      </c>
      <c r="K7" s="69">
        <f>STDEV(B26:M26)/SQRT(COUNT(B26:M26))</f>
        <v>1.4025589888385146</v>
      </c>
      <c r="M7" s="66" t="s">
        <v>730</v>
      </c>
      <c r="N7" s="71">
        <f>AVERAGE(B27:M27)</f>
        <v>0.83333333333333337</v>
      </c>
      <c r="O7" s="69">
        <f>STDEV(B27:M27)/SQRT(COUNT(B27:M27))</f>
        <v>0.34450960608794162</v>
      </c>
      <c r="Q7" s="66" t="s">
        <v>730</v>
      </c>
      <c r="R7" s="71">
        <f>AVERAGE(B28:M28)</f>
        <v>0.5</v>
      </c>
      <c r="S7" s="69">
        <f>STDEV(B28:M28)/SQRT(COUNT(B28:M28))</f>
        <v>0.26111648393354681</v>
      </c>
    </row>
    <row r="8" spans="1:19" x14ac:dyDescent="0.25">
      <c r="A8" s="66" t="s">
        <v>732</v>
      </c>
      <c r="B8" s="71">
        <f>AVERAGE(B43:M43)</f>
        <v>24.816445712500002</v>
      </c>
      <c r="C8" s="69">
        <f>STDEV(B43:M43)/SQRT(COUNT(B43:M43))</f>
        <v>4.2167420771448434</v>
      </c>
      <c r="D8" s="66"/>
      <c r="E8" s="66" t="s">
        <v>732</v>
      </c>
      <c r="F8" s="71">
        <f>AVERAGE(B36:M36)</f>
        <v>10.833333333333334</v>
      </c>
      <c r="G8" s="69">
        <f>STDEV(C36:J36)/SQRT(COUNT(B36:M36))</f>
        <v>1.5152989646868213</v>
      </c>
      <c r="I8" s="66" t="s">
        <v>732</v>
      </c>
      <c r="J8" s="71">
        <f>AVERAGE(B37:M37)</f>
        <v>5.5</v>
      </c>
      <c r="K8" s="69">
        <f>STDEV(B37:M37)/SQRT(COUNT(B37:M37))</f>
        <v>0.90871204226508173</v>
      </c>
      <c r="M8" s="66" t="s">
        <v>732</v>
      </c>
      <c r="N8" s="71">
        <f>AVERAGE(B38:M38)</f>
        <v>5.166666666666667</v>
      </c>
      <c r="O8" s="69">
        <f>STDEV(B38:M38)/SQRT(COUNT(B38:M38))</f>
        <v>1.4813657362192649</v>
      </c>
      <c r="Q8" s="66" t="s">
        <v>732</v>
      </c>
      <c r="R8" s="71">
        <f>AVERAGE(B39:M39)</f>
        <v>3.5833333333333335</v>
      </c>
      <c r="S8" s="69">
        <f>STDEV(B39:M39)/SQRT(COUNT(B39:M39))</f>
        <v>1.0405296825184855</v>
      </c>
    </row>
    <row r="9" spans="1:19" x14ac:dyDescent="0.25">
      <c r="A9" s="66" t="s">
        <v>734</v>
      </c>
      <c r="B9" s="71">
        <f>AVERAGE(B54:M54)</f>
        <v>21.484917488000004</v>
      </c>
      <c r="C9" s="69">
        <f>STDEV(B54:M54)/SQRT(COUNT(B54:M54))</f>
        <v>2.4753440914633127</v>
      </c>
      <c r="D9" s="66"/>
      <c r="E9" s="66" t="s">
        <v>734</v>
      </c>
      <c r="F9" s="71">
        <f>AVERAGE(B47:M47)</f>
        <v>5.166666666666667</v>
      </c>
      <c r="G9" s="69">
        <f>STDEV(B47:J47)/SQRT(COUNT(B47:J47))</f>
        <v>1.3379549531991437</v>
      </c>
      <c r="I9" s="66" t="s">
        <v>734</v>
      </c>
      <c r="J9" s="71">
        <f>AVERAGE(B48:M48)</f>
        <v>5.333333333333333</v>
      </c>
      <c r="K9" s="69">
        <f>STDEV(B48:M48)/SQRT(COUNT(B48:M48))</f>
        <v>0.86456621925376398</v>
      </c>
      <c r="M9" s="66" t="s">
        <v>734</v>
      </c>
      <c r="N9" s="71">
        <f>AVERAGE(B49:M49)</f>
        <v>6.5</v>
      </c>
      <c r="O9" s="69">
        <f>STDEV(B49:M49)/SQRT(COUNT(B49:M49))</f>
        <v>1.5787413475374117</v>
      </c>
      <c r="Q9" s="66" t="s">
        <v>734</v>
      </c>
      <c r="R9" s="71">
        <f>AVERAGE(B50:M50)</f>
        <v>5.916666666666667</v>
      </c>
      <c r="S9" s="69">
        <f>STDEV(B50:M50)/SQRT(COUNT(B50:M50))</f>
        <v>1.4845585678625624</v>
      </c>
    </row>
    <row r="11" spans="1:19" s="79" customFormat="1" x14ac:dyDescent="0.25">
      <c r="A11" s="8"/>
      <c r="B11" s="8"/>
      <c r="C11" s="8"/>
      <c r="D11" s="8"/>
    </row>
    <row r="12" spans="1:19" x14ac:dyDescent="0.25">
      <c r="A12" s="66"/>
      <c r="B12" s="66"/>
      <c r="C12" s="66"/>
      <c r="D12" s="66"/>
    </row>
    <row r="13" spans="1:19" x14ac:dyDescent="0.25">
      <c r="A13" s="66" t="s">
        <v>727</v>
      </c>
      <c r="B13" s="66" t="s">
        <v>673</v>
      </c>
      <c r="C13" s="66" t="s">
        <v>683</v>
      </c>
      <c r="D13" s="66" t="s">
        <v>687</v>
      </c>
      <c r="E13" s="66" t="s">
        <v>691</v>
      </c>
      <c r="F13" s="66" t="s">
        <v>695</v>
      </c>
      <c r="G13" s="66" t="s">
        <v>699</v>
      </c>
      <c r="H13" s="66" t="s">
        <v>703</v>
      </c>
      <c r="I13" s="66" t="s">
        <v>707</v>
      </c>
      <c r="J13" s="66" t="s">
        <v>711</v>
      </c>
      <c r="K13" s="66" t="s">
        <v>715</v>
      </c>
      <c r="L13" s="66" t="s">
        <v>719</v>
      </c>
      <c r="M13" s="66" t="s">
        <v>723</v>
      </c>
    </row>
    <row r="14" spans="1:19" x14ac:dyDescent="0.25">
      <c r="A14" s="66" t="s">
        <v>593</v>
      </c>
      <c r="B14" s="66">
        <v>3</v>
      </c>
      <c r="C14" s="66">
        <v>4</v>
      </c>
      <c r="D14" s="66">
        <v>3</v>
      </c>
      <c r="E14" s="66">
        <v>3</v>
      </c>
      <c r="F14" s="66">
        <v>20</v>
      </c>
      <c r="G14" s="66">
        <v>3</v>
      </c>
      <c r="H14" s="66">
        <v>8</v>
      </c>
      <c r="I14" s="66">
        <v>4</v>
      </c>
      <c r="J14" s="66">
        <v>6</v>
      </c>
      <c r="K14" s="66">
        <v>0</v>
      </c>
      <c r="L14" s="66">
        <v>21</v>
      </c>
      <c r="M14" s="66">
        <v>0</v>
      </c>
    </row>
    <row r="15" spans="1:19" x14ac:dyDescent="0.25">
      <c r="A15" s="81" t="s">
        <v>677</v>
      </c>
      <c r="B15" s="66">
        <v>0</v>
      </c>
      <c r="C15" s="66">
        <v>4</v>
      </c>
      <c r="D15" s="66">
        <v>2</v>
      </c>
      <c r="E15" s="66">
        <v>1</v>
      </c>
      <c r="F15" s="66">
        <v>13</v>
      </c>
      <c r="G15" s="66">
        <v>0</v>
      </c>
      <c r="H15" s="66">
        <v>7</v>
      </c>
      <c r="I15" s="66">
        <v>6</v>
      </c>
      <c r="J15" s="66">
        <v>3</v>
      </c>
      <c r="K15" s="66">
        <v>0</v>
      </c>
      <c r="L15" s="66">
        <v>5</v>
      </c>
      <c r="M15" s="66">
        <v>0</v>
      </c>
    </row>
    <row r="16" spans="1:19" x14ac:dyDescent="0.25">
      <c r="A16" s="81" t="s">
        <v>678</v>
      </c>
      <c r="B16" s="66">
        <v>0</v>
      </c>
      <c r="C16" s="66">
        <v>12</v>
      </c>
      <c r="D16" s="66">
        <v>0</v>
      </c>
      <c r="E16" s="66">
        <v>0</v>
      </c>
      <c r="F16" s="66">
        <v>3</v>
      </c>
      <c r="G16" s="66">
        <v>0</v>
      </c>
      <c r="H16" s="66">
        <v>9</v>
      </c>
      <c r="I16" s="66">
        <v>8</v>
      </c>
      <c r="J16" s="66">
        <v>6</v>
      </c>
      <c r="K16" s="66">
        <v>0</v>
      </c>
      <c r="L16" s="66">
        <v>1</v>
      </c>
      <c r="M16" s="66">
        <v>0</v>
      </c>
    </row>
    <row r="17" spans="1:13" x14ac:dyDescent="0.25">
      <c r="A17" s="47" t="s">
        <v>679</v>
      </c>
      <c r="B17" s="66">
        <v>0</v>
      </c>
      <c r="C17" s="66">
        <v>11</v>
      </c>
      <c r="D17" s="66">
        <v>1</v>
      </c>
      <c r="E17" s="66">
        <v>0</v>
      </c>
      <c r="F17" s="66">
        <v>0</v>
      </c>
      <c r="G17" s="66">
        <v>1</v>
      </c>
      <c r="H17" s="66">
        <v>7</v>
      </c>
      <c r="I17" s="66">
        <v>2</v>
      </c>
      <c r="J17" s="66">
        <v>2</v>
      </c>
      <c r="K17" s="66">
        <v>0</v>
      </c>
      <c r="L17" s="66">
        <v>0</v>
      </c>
      <c r="M17" s="66">
        <v>2</v>
      </c>
    </row>
    <row r="18" spans="1:13" x14ac:dyDescent="0.25">
      <c r="A18" s="47" t="s">
        <v>680</v>
      </c>
      <c r="B18" s="66">
        <v>514</v>
      </c>
      <c r="C18" s="66">
        <v>514</v>
      </c>
      <c r="D18" s="66">
        <v>514</v>
      </c>
      <c r="E18" s="66">
        <v>512</v>
      </c>
      <c r="F18" s="66">
        <v>512</v>
      </c>
      <c r="G18" s="66">
        <v>512</v>
      </c>
      <c r="H18" s="66">
        <v>514</v>
      </c>
      <c r="I18" s="66">
        <v>514</v>
      </c>
      <c r="J18" s="66">
        <v>514</v>
      </c>
      <c r="K18" s="66">
        <v>512</v>
      </c>
      <c r="L18" s="66">
        <v>512</v>
      </c>
      <c r="M18" s="66">
        <v>512</v>
      </c>
    </row>
    <row r="19" spans="1:13" x14ac:dyDescent="0.25">
      <c r="A19" s="47" t="s">
        <v>681</v>
      </c>
      <c r="B19" s="66">
        <v>492.94933639999999</v>
      </c>
      <c r="C19" s="66">
        <v>333.77507309999999</v>
      </c>
      <c r="D19" s="66">
        <v>441.10615840000003</v>
      </c>
      <c r="E19" s="66">
        <v>356.1426874</v>
      </c>
      <c r="F19" s="66">
        <v>354.19429250000002</v>
      </c>
      <c r="G19" s="66">
        <v>484.19357150000002</v>
      </c>
      <c r="H19" s="66">
        <v>358.47300180000002</v>
      </c>
      <c r="I19" s="66">
        <v>428.59394070000002</v>
      </c>
      <c r="J19" s="66">
        <v>351.68026520000001</v>
      </c>
      <c r="K19" s="66">
        <v>512</v>
      </c>
      <c r="L19" s="66">
        <v>364.07248070000003</v>
      </c>
      <c r="M19" s="66">
        <v>464.4724784</v>
      </c>
    </row>
    <row r="20" spans="1:13" x14ac:dyDescent="0.25">
      <c r="A20" s="47" t="s">
        <v>682</v>
      </c>
      <c r="B20" s="66">
        <v>21.0506636</v>
      </c>
      <c r="C20" s="66">
        <v>180.22492690000001</v>
      </c>
      <c r="D20" s="66">
        <v>72.893841600000002</v>
      </c>
      <c r="E20" s="66">
        <v>155.8573126</v>
      </c>
      <c r="F20" s="66">
        <v>157.80570750000001</v>
      </c>
      <c r="G20" s="66">
        <v>27.806428499999999</v>
      </c>
      <c r="H20" s="66">
        <v>155.52699820000001</v>
      </c>
      <c r="I20" s="66">
        <v>85.406059299999995</v>
      </c>
      <c r="J20" s="66">
        <v>162.31973479999999</v>
      </c>
      <c r="K20" s="66">
        <v>0</v>
      </c>
      <c r="L20" s="66">
        <v>147.9275193</v>
      </c>
      <c r="M20" s="66">
        <v>47.5275216</v>
      </c>
    </row>
    <row r="21" spans="1:13" x14ac:dyDescent="0.25">
      <c r="A21" s="47" t="s">
        <v>738</v>
      </c>
      <c r="B21" s="66">
        <f>B20/B18*100</f>
        <v>4.0954598443579764</v>
      </c>
      <c r="C21" s="66">
        <f t="shared" ref="C21:M21" si="0">C20/C18*100</f>
        <v>35.063215350194554</v>
      </c>
      <c r="D21" s="66">
        <f t="shared" si="0"/>
        <v>14.181681245136188</v>
      </c>
      <c r="E21" s="66">
        <f t="shared" si="0"/>
        <v>30.440881367187501</v>
      </c>
      <c r="F21" s="66">
        <f t="shared" si="0"/>
        <v>30.821427246093752</v>
      </c>
      <c r="G21" s="66">
        <f t="shared" si="0"/>
        <v>5.4309430664062495</v>
      </c>
      <c r="H21" s="66">
        <f t="shared" si="0"/>
        <v>30.258170856031128</v>
      </c>
      <c r="I21" s="66">
        <f t="shared" si="0"/>
        <v>16.615964844357975</v>
      </c>
      <c r="J21" s="66">
        <f t="shared" si="0"/>
        <v>31.57971494163424</v>
      </c>
      <c r="K21" s="66">
        <f t="shared" si="0"/>
        <v>0</v>
      </c>
      <c r="L21" s="66">
        <f t="shared" si="0"/>
        <v>28.892093613281251</v>
      </c>
      <c r="M21" s="66">
        <f t="shared" si="0"/>
        <v>9.2827190625</v>
      </c>
    </row>
    <row r="22" spans="1:13" x14ac:dyDescent="0.25">
      <c r="A22" s="66"/>
      <c r="B22" s="66"/>
      <c r="C22" s="66"/>
      <c r="D22" s="66"/>
    </row>
    <row r="23" spans="1:13" x14ac:dyDescent="0.25">
      <c r="A23" s="66"/>
      <c r="B23" s="66"/>
      <c r="C23" s="66"/>
      <c r="D23" s="66"/>
    </row>
    <row r="24" spans="1:13" x14ac:dyDescent="0.25">
      <c r="A24" s="66" t="s">
        <v>727</v>
      </c>
      <c r="B24" s="66" t="s">
        <v>674</v>
      </c>
      <c r="C24" s="66" t="s">
        <v>684</v>
      </c>
      <c r="D24" s="66" t="s">
        <v>688</v>
      </c>
      <c r="E24" s="66" t="s">
        <v>692</v>
      </c>
      <c r="F24" s="66" t="s">
        <v>696</v>
      </c>
      <c r="G24" s="66" t="s">
        <v>700</v>
      </c>
      <c r="H24" s="66" t="s">
        <v>704</v>
      </c>
      <c r="I24" s="66" t="s">
        <v>708</v>
      </c>
      <c r="J24" s="66" t="s">
        <v>712</v>
      </c>
      <c r="K24" s="66" t="s">
        <v>716</v>
      </c>
      <c r="L24" s="66" t="s">
        <v>720</v>
      </c>
      <c r="M24" s="66" t="s">
        <v>724</v>
      </c>
    </row>
    <row r="25" spans="1:13" x14ac:dyDescent="0.25">
      <c r="A25" s="66" t="s">
        <v>593</v>
      </c>
      <c r="B25" s="66">
        <v>2</v>
      </c>
      <c r="C25" s="66">
        <v>8</v>
      </c>
      <c r="D25" s="66">
        <v>10</v>
      </c>
      <c r="E25" s="66">
        <v>25</v>
      </c>
      <c r="F25" s="66">
        <v>0</v>
      </c>
      <c r="G25" s="66">
        <v>4</v>
      </c>
      <c r="H25" s="66">
        <v>3</v>
      </c>
      <c r="I25" s="66">
        <v>6</v>
      </c>
      <c r="J25" s="66">
        <v>12</v>
      </c>
      <c r="K25" s="66">
        <v>9</v>
      </c>
      <c r="L25" s="66">
        <v>14</v>
      </c>
      <c r="M25" s="66">
        <v>8</v>
      </c>
    </row>
    <row r="26" spans="1:13" x14ac:dyDescent="0.25">
      <c r="A26" s="81" t="s">
        <v>677</v>
      </c>
      <c r="B26" s="66">
        <v>0</v>
      </c>
      <c r="C26" s="66">
        <v>8</v>
      </c>
      <c r="D26" s="66">
        <v>4</v>
      </c>
      <c r="E26" s="66">
        <v>17</v>
      </c>
      <c r="F26" s="66">
        <v>0</v>
      </c>
      <c r="G26" s="66">
        <v>3</v>
      </c>
      <c r="H26" s="66">
        <v>0</v>
      </c>
      <c r="I26" s="66">
        <v>0</v>
      </c>
      <c r="J26" s="66">
        <v>7</v>
      </c>
      <c r="K26" s="66">
        <v>3</v>
      </c>
      <c r="L26" s="66">
        <v>4</v>
      </c>
      <c r="M26" s="66">
        <v>4</v>
      </c>
    </row>
    <row r="27" spans="1:13" x14ac:dyDescent="0.25">
      <c r="A27" s="81" t="s">
        <v>678</v>
      </c>
      <c r="B27" s="66">
        <v>0</v>
      </c>
      <c r="C27" s="66">
        <v>3</v>
      </c>
      <c r="D27" s="66">
        <v>0</v>
      </c>
      <c r="E27" s="66">
        <v>3</v>
      </c>
      <c r="F27" s="66">
        <v>0</v>
      </c>
      <c r="G27" s="66">
        <v>1</v>
      </c>
      <c r="H27" s="66">
        <v>0</v>
      </c>
      <c r="I27" s="66">
        <v>0</v>
      </c>
      <c r="J27" s="66">
        <v>2</v>
      </c>
      <c r="K27" s="66">
        <v>0</v>
      </c>
      <c r="L27" s="66">
        <v>1</v>
      </c>
      <c r="M27" s="66">
        <v>0</v>
      </c>
    </row>
    <row r="28" spans="1:13" x14ac:dyDescent="0.25">
      <c r="A28" s="47" t="s">
        <v>679</v>
      </c>
      <c r="B28" s="66">
        <v>0</v>
      </c>
      <c r="C28" s="66">
        <v>1</v>
      </c>
      <c r="D28" s="66">
        <v>0</v>
      </c>
      <c r="E28" s="66">
        <v>1</v>
      </c>
      <c r="F28" s="66">
        <v>0</v>
      </c>
      <c r="G28" s="66">
        <v>0</v>
      </c>
      <c r="H28" s="66">
        <v>0</v>
      </c>
      <c r="I28" s="66">
        <v>0</v>
      </c>
      <c r="J28" s="66">
        <v>3</v>
      </c>
      <c r="K28" s="66">
        <v>0</v>
      </c>
      <c r="L28" s="66">
        <v>0</v>
      </c>
      <c r="M28" s="66">
        <v>1</v>
      </c>
    </row>
    <row r="29" spans="1:13" x14ac:dyDescent="0.25">
      <c r="A29" s="47" t="s">
        <v>680</v>
      </c>
      <c r="B29" s="66">
        <v>514</v>
      </c>
      <c r="C29" s="66">
        <v>514</v>
      </c>
      <c r="D29" s="66">
        <v>514</v>
      </c>
      <c r="E29" s="66">
        <v>513</v>
      </c>
      <c r="F29" s="66">
        <v>513</v>
      </c>
      <c r="G29" s="66">
        <v>513</v>
      </c>
      <c r="H29" s="66">
        <v>526</v>
      </c>
      <c r="I29" s="66">
        <v>526</v>
      </c>
      <c r="J29" s="66">
        <v>526</v>
      </c>
      <c r="K29" s="66">
        <v>510</v>
      </c>
      <c r="L29" s="66">
        <v>510</v>
      </c>
      <c r="M29" s="66">
        <v>510</v>
      </c>
    </row>
    <row r="30" spans="1:13" x14ac:dyDescent="0.25">
      <c r="A30" s="47" t="s">
        <v>681</v>
      </c>
      <c r="B30" s="66">
        <v>458.06903249999999</v>
      </c>
      <c r="C30" s="66">
        <v>271.10451269999999</v>
      </c>
      <c r="D30" s="66">
        <v>235.0829707</v>
      </c>
      <c r="E30" s="66">
        <v>48.331478199999999</v>
      </c>
      <c r="F30" s="66">
        <v>513</v>
      </c>
      <c r="G30" s="66">
        <v>447.69995979999999</v>
      </c>
      <c r="H30" s="66">
        <v>456.98506259999999</v>
      </c>
      <c r="I30" s="66">
        <v>394.50015819999999</v>
      </c>
      <c r="J30" s="66">
        <v>109.60111790000001</v>
      </c>
      <c r="K30" s="66">
        <v>165.25779800000001</v>
      </c>
      <c r="L30" s="66">
        <v>305.27841160000003</v>
      </c>
      <c r="M30" s="66">
        <v>351.58220160000002</v>
      </c>
    </row>
    <row r="31" spans="1:13" x14ac:dyDescent="0.25">
      <c r="A31" s="47" t="s">
        <v>682</v>
      </c>
      <c r="B31" s="66">
        <v>55.930967500000001</v>
      </c>
      <c r="C31" s="66">
        <v>242.89548730000001</v>
      </c>
      <c r="D31" s="66">
        <v>278.91702930000002</v>
      </c>
      <c r="E31" s="66">
        <v>464.66852180000001</v>
      </c>
      <c r="F31" s="66">
        <v>0</v>
      </c>
      <c r="G31" s="66">
        <v>65.300040199999998</v>
      </c>
      <c r="H31" s="66">
        <v>69.014937399999994</v>
      </c>
      <c r="I31" s="66">
        <v>131.49984180000001</v>
      </c>
      <c r="J31" s="66">
        <v>416.39888209999998</v>
      </c>
      <c r="K31" s="66">
        <v>344.74220200000002</v>
      </c>
      <c r="L31" s="66">
        <v>204.7215884</v>
      </c>
      <c r="M31" s="66">
        <v>158.41779840000001</v>
      </c>
    </row>
    <row r="32" spans="1:13" x14ac:dyDescent="0.25">
      <c r="A32" s="47" t="s">
        <v>738</v>
      </c>
      <c r="B32" s="66">
        <v>10.881511189999999</v>
      </c>
      <c r="C32" s="66">
        <v>47.25593138</v>
      </c>
      <c r="D32" s="66">
        <v>54.264013480000003</v>
      </c>
      <c r="E32" s="66">
        <v>90.578659220000006</v>
      </c>
      <c r="F32" s="66">
        <v>0</v>
      </c>
      <c r="G32" s="66">
        <v>12.72905267</v>
      </c>
      <c r="H32" s="66">
        <v>13.12071053</v>
      </c>
      <c r="I32" s="66">
        <v>24.999969920000002</v>
      </c>
      <c r="J32" s="66">
        <v>79.163285569999999</v>
      </c>
      <c r="K32" s="66">
        <v>67.596510199999997</v>
      </c>
      <c r="L32" s="66">
        <v>40.141487920000003</v>
      </c>
      <c r="M32" s="66">
        <v>31.062313410000002</v>
      </c>
    </row>
    <row r="33" spans="1:13" x14ac:dyDescent="0.25">
      <c r="A33" s="66"/>
      <c r="B33" s="66"/>
      <c r="C33" s="66"/>
      <c r="D33" s="66"/>
    </row>
    <row r="34" spans="1:13" x14ac:dyDescent="0.25">
      <c r="A34" s="66"/>
      <c r="B34" s="66"/>
      <c r="C34" s="66"/>
      <c r="D34" s="66"/>
    </row>
    <row r="35" spans="1:13" x14ac:dyDescent="0.25">
      <c r="A35" s="66" t="s">
        <v>727</v>
      </c>
      <c r="B35" s="66" t="s">
        <v>675</v>
      </c>
      <c r="C35" s="66" t="s">
        <v>685</v>
      </c>
      <c r="D35" s="66" t="s">
        <v>689</v>
      </c>
      <c r="E35" s="66" t="s">
        <v>693</v>
      </c>
      <c r="F35" s="66" t="s">
        <v>697</v>
      </c>
      <c r="G35" s="66" t="s">
        <v>701</v>
      </c>
      <c r="H35" s="66" t="s">
        <v>705</v>
      </c>
      <c r="I35" s="66" t="s">
        <v>709</v>
      </c>
      <c r="J35" s="66" t="s">
        <v>713</v>
      </c>
      <c r="K35" s="66" t="s">
        <v>717</v>
      </c>
      <c r="L35" s="66" t="s">
        <v>721</v>
      </c>
      <c r="M35" s="66" t="s">
        <v>725</v>
      </c>
    </row>
    <row r="36" spans="1:13" x14ac:dyDescent="0.25">
      <c r="A36" s="66" t="s">
        <v>593</v>
      </c>
      <c r="B36" s="66">
        <v>3</v>
      </c>
      <c r="C36" s="66">
        <v>17</v>
      </c>
      <c r="D36" s="66">
        <v>14</v>
      </c>
      <c r="E36" s="66">
        <v>7</v>
      </c>
      <c r="F36" s="66">
        <v>13</v>
      </c>
      <c r="G36" s="66">
        <v>4</v>
      </c>
      <c r="H36" s="66">
        <v>13</v>
      </c>
      <c r="I36" s="66">
        <v>9</v>
      </c>
      <c r="J36" s="66">
        <v>2</v>
      </c>
      <c r="K36" s="66">
        <v>6</v>
      </c>
      <c r="L36" s="66">
        <v>39</v>
      </c>
      <c r="M36" s="66">
        <v>3</v>
      </c>
    </row>
    <row r="37" spans="1:13" x14ac:dyDescent="0.25">
      <c r="A37" s="81" t="s">
        <v>677</v>
      </c>
      <c r="B37" s="66">
        <v>3</v>
      </c>
      <c r="C37" s="66">
        <v>8</v>
      </c>
      <c r="D37" s="66">
        <v>9</v>
      </c>
      <c r="E37" s="66">
        <v>4</v>
      </c>
      <c r="F37" s="66">
        <v>9</v>
      </c>
      <c r="G37" s="66">
        <v>1</v>
      </c>
      <c r="H37" s="66">
        <v>10</v>
      </c>
      <c r="I37" s="66">
        <v>3</v>
      </c>
      <c r="J37" s="66">
        <v>5</v>
      </c>
      <c r="K37" s="66">
        <v>7</v>
      </c>
      <c r="L37" s="66">
        <v>6</v>
      </c>
      <c r="M37" s="66">
        <v>1</v>
      </c>
    </row>
    <row r="38" spans="1:13" x14ac:dyDescent="0.25">
      <c r="A38" s="81" t="s">
        <v>678</v>
      </c>
      <c r="B38" s="66">
        <v>7</v>
      </c>
      <c r="C38" s="66">
        <v>8</v>
      </c>
      <c r="D38" s="66">
        <v>5</v>
      </c>
      <c r="E38" s="66">
        <v>0</v>
      </c>
      <c r="F38" s="66">
        <v>1</v>
      </c>
      <c r="G38" s="66">
        <v>0</v>
      </c>
      <c r="H38" s="66">
        <v>14</v>
      </c>
      <c r="I38" s="66">
        <v>1</v>
      </c>
      <c r="J38" s="66">
        <v>11</v>
      </c>
      <c r="K38" s="66">
        <v>12</v>
      </c>
      <c r="L38" s="66">
        <v>3</v>
      </c>
      <c r="M38" s="66">
        <v>0</v>
      </c>
    </row>
    <row r="39" spans="1:13" x14ac:dyDescent="0.25">
      <c r="A39" s="47" t="s">
        <v>679</v>
      </c>
      <c r="B39" s="66">
        <v>8</v>
      </c>
      <c r="C39" s="66">
        <v>7</v>
      </c>
      <c r="D39" s="66">
        <v>4</v>
      </c>
      <c r="E39" s="66">
        <v>0</v>
      </c>
      <c r="F39" s="66">
        <v>0</v>
      </c>
      <c r="G39" s="66">
        <v>0</v>
      </c>
      <c r="H39" s="66">
        <v>8</v>
      </c>
      <c r="I39" s="66">
        <v>0</v>
      </c>
      <c r="J39" s="66">
        <v>8</v>
      </c>
      <c r="K39" s="66">
        <v>6</v>
      </c>
      <c r="L39" s="66">
        <v>2</v>
      </c>
      <c r="M39" s="66">
        <v>0</v>
      </c>
    </row>
    <row r="40" spans="1:13" x14ac:dyDescent="0.25">
      <c r="A40" s="47" t="s">
        <v>680</v>
      </c>
      <c r="B40" s="66">
        <v>508</v>
      </c>
      <c r="C40" s="66">
        <v>508</v>
      </c>
      <c r="D40" s="66">
        <v>508</v>
      </c>
      <c r="E40" s="66">
        <v>426</v>
      </c>
      <c r="F40" s="66">
        <v>426</v>
      </c>
      <c r="G40" s="66">
        <v>426</v>
      </c>
      <c r="H40" s="66">
        <v>548</v>
      </c>
      <c r="I40" s="66">
        <v>548</v>
      </c>
      <c r="J40" s="66">
        <v>548</v>
      </c>
      <c r="K40" s="66">
        <v>515</v>
      </c>
      <c r="L40" s="66">
        <v>515</v>
      </c>
      <c r="M40" s="66">
        <v>515</v>
      </c>
    </row>
    <row r="41" spans="1:13" x14ac:dyDescent="0.25">
      <c r="A41" s="47" t="s">
        <v>681</v>
      </c>
      <c r="B41" s="66">
        <v>456.72761739999999</v>
      </c>
      <c r="C41" s="66">
        <v>289.84295040000001</v>
      </c>
      <c r="D41" s="66">
        <v>284.16721899999999</v>
      </c>
      <c r="E41" s="66">
        <v>306.14477240000002</v>
      </c>
      <c r="F41" s="66">
        <v>343.56557930000002</v>
      </c>
      <c r="G41" s="66">
        <v>393.41877069999998</v>
      </c>
      <c r="H41" s="66">
        <v>382.9649182</v>
      </c>
      <c r="I41" s="66">
        <v>411.73661190000001</v>
      </c>
      <c r="J41" s="66">
        <v>503.536135</v>
      </c>
      <c r="K41" s="66">
        <v>404.92205059999998</v>
      </c>
      <c r="L41" s="66">
        <v>260.5742492</v>
      </c>
      <c r="M41" s="66">
        <v>454.78751449999999</v>
      </c>
    </row>
    <row r="42" spans="1:13" x14ac:dyDescent="0.25">
      <c r="A42" s="47" t="s">
        <v>682</v>
      </c>
      <c r="B42" s="66">
        <v>51.2723826</v>
      </c>
      <c r="C42" s="66">
        <v>218.15704959999999</v>
      </c>
      <c r="D42" s="66">
        <v>223.83278100000001</v>
      </c>
      <c r="E42" s="66">
        <v>119.85522760000001</v>
      </c>
      <c r="F42" s="66">
        <v>82.434420700000004</v>
      </c>
      <c r="G42" s="66">
        <v>32.581229299999997</v>
      </c>
      <c r="H42" s="66">
        <v>165.0350818</v>
      </c>
      <c r="I42" s="66">
        <v>136.26338809999999</v>
      </c>
      <c r="J42" s="66">
        <v>44.463864999999998</v>
      </c>
      <c r="K42" s="66">
        <v>110.07794939999999</v>
      </c>
      <c r="L42" s="66">
        <v>254.4257508</v>
      </c>
      <c r="M42" s="66">
        <v>60.2124855</v>
      </c>
    </row>
    <row r="43" spans="1:13" x14ac:dyDescent="0.25">
      <c r="A43" s="47" t="s">
        <v>738</v>
      </c>
      <c r="B43" s="66">
        <v>10.092988699999999</v>
      </c>
      <c r="C43" s="66">
        <v>42.944301099999997</v>
      </c>
      <c r="D43" s="66">
        <v>44.061571059999999</v>
      </c>
      <c r="E43" s="66">
        <v>28.13502995</v>
      </c>
      <c r="F43" s="66">
        <v>19.350802980000001</v>
      </c>
      <c r="G43" s="66">
        <v>7.6481758920000003</v>
      </c>
      <c r="H43" s="66">
        <v>30.115890839999999</v>
      </c>
      <c r="I43" s="66">
        <v>24.865581769999999</v>
      </c>
      <c r="J43" s="66">
        <v>8.1138439780000002</v>
      </c>
      <c r="K43" s="66">
        <v>21.37435911</v>
      </c>
      <c r="L43" s="66">
        <v>49.40305841</v>
      </c>
      <c r="M43" s="66">
        <v>11.691744760000001</v>
      </c>
    </row>
    <row r="44" spans="1:13" x14ac:dyDescent="0.25">
      <c r="A44" s="66"/>
      <c r="B44" s="66"/>
      <c r="C44" s="66"/>
      <c r="D44" s="66"/>
    </row>
    <row r="45" spans="1:13" x14ac:dyDescent="0.25">
      <c r="A45" s="66"/>
      <c r="B45" s="66"/>
      <c r="C45" s="66"/>
      <c r="D45" s="66"/>
    </row>
    <row r="46" spans="1:13" x14ac:dyDescent="0.25">
      <c r="A46" s="66" t="s">
        <v>727</v>
      </c>
      <c r="B46" s="66" t="s">
        <v>676</v>
      </c>
      <c r="C46" s="66" t="s">
        <v>686</v>
      </c>
      <c r="D46" s="66" t="s">
        <v>690</v>
      </c>
      <c r="E46" s="66" t="s">
        <v>694</v>
      </c>
      <c r="F46" s="66" t="s">
        <v>698</v>
      </c>
      <c r="G46" s="66" t="s">
        <v>702</v>
      </c>
      <c r="H46" s="66" t="s">
        <v>706</v>
      </c>
      <c r="I46" s="66" t="s">
        <v>710</v>
      </c>
      <c r="J46" s="66" t="s">
        <v>714</v>
      </c>
      <c r="K46" s="66" t="s">
        <v>718</v>
      </c>
      <c r="L46" s="66" t="s">
        <v>722</v>
      </c>
      <c r="M46" s="66" t="s">
        <v>726</v>
      </c>
    </row>
    <row r="47" spans="1:13" x14ac:dyDescent="0.25">
      <c r="A47" s="66" t="s">
        <v>593</v>
      </c>
      <c r="B47" s="66">
        <v>14</v>
      </c>
      <c r="C47" s="66">
        <v>4</v>
      </c>
      <c r="D47" s="66">
        <v>7</v>
      </c>
      <c r="E47" s="66">
        <v>6</v>
      </c>
      <c r="F47" s="66">
        <v>2</v>
      </c>
      <c r="G47" s="66">
        <v>2</v>
      </c>
      <c r="H47" s="66">
        <v>3</v>
      </c>
      <c r="I47" s="66">
        <v>1</v>
      </c>
      <c r="J47" s="66">
        <v>7</v>
      </c>
      <c r="K47" s="66">
        <v>5</v>
      </c>
      <c r="L47" s="66">
        <v>6</v>
      </c>
      <c r="M47" s="66">
        <v>5</v>
      </c>
    </row>
    <row r="48" spans="1:13" x14ac:dyDescent="0.25">
      <c r="A48" s="81" t="s">
        <v>677</v>
      </c>
      <c r="B48" s="66">
        <v>9</v>
      </c>
      <c r="C48" s="66">
        <v>2</v>
      </c>
      <c r="D48" s="66">
        <v>8</v>
      </c>
      <c r="E48" s="66">
        <v>7</v>
      </c>
      <c r="F48" s="66">
        <v>2</v>
      </c>
      <c r="G48" s="66">
        <v>8</v>
      </c>
      <c r="H48" s="66">
        <v>5</v>
      </c>
      <c r="I48" s="66">
        <v>6</v>
      </c>
      <c r="J48" s="66">
        <v>9</v>
      </c>
      <c r="K48" s="66">
        <v>0</v>
      </c>
      <c r="L48" s="66">
        <v>4</v>
      </c>
      <c r="M48" s="66">
        <v>4</v>
      </c>
    </row>
    <row r="49" spans="1:13" x14ac:dyDescent="0.25">
      <c r="A49" s="81" t="s">
        <v>678</v>
      </c>
      <c r="B49" s="66">
        <v>7</v>
      </c>
      <c r="C49" s="66">
        <v>1</v>
      </c>
      <c r="D49" s="66">
        <v>7</v>
      </c>
      <c r="E49" s="66">
        <v>1</v>
      </c>
      <c r="F49" s="66">
        <v>0</v>
      </c>
      <c r="G49" s="66">
        <v>17</v>
      </c>
      <c r="H49" s="66">
        <v>14</v>
      </c>
      <c r="I49" s="66">
        <v>8</v>
      </c>
      <c r="J49" s="66">
        <v>1</v>
      </c>
      <c r="K49" s="66">
        <v>7</v>
      </c>
      <c r="L49" s="66">
        <v>4</v>
      </c>
      <c r="M49" s="66">
        <v>11</v>
      </c>
    </row>
    <row r="50" spans="1:13" x14ac:dyDescent="0.25">
      <c r="A50" s="47" t="s">
        <v>679</v>
      </c>
      <c r="B50" s="66">
        <v>9</v>
      </c>
      <c r="C50" s="66">
        <v>3</v>
      </c>
      <c r="D50" s="66">
        <v>2</v>
      </c>
      <c r="E50" s="66">
        <v>0</v>
      </c>
      <c r="F50" s="66">
        <v>7</v>
      </c>
      <c r="G50" s="66">
        <v>18</v>
      </c>
      <c r="H50" s="66">
        <v>9</v>
      </c>
      <c r="I50" s="66">
        <v>3</v>
      </c>
      <c r="J50" s="66">
        <v>0</v>
      </c>
      <c r="K50" s="66">
        <v>8</v>
      </c>
      <c r="L50" s="66">
        <v>3</v>
      </c>
      <c r="M50" s="66">
        <v>9</v>
      </c>
    </row>
    <row r="51" spans="1:13" x14ac:dyDescent="0.25">
      <c r="A51" s="47" t="s">
        <v>680</v>
      </c>
      <c r="B51" s="66">
        <v>510</v>
      </c>
      <c r="C51" s="66">
        <v>510</v>
      </c>
      <c r="D51" s="66">
        <v>510</v>
      </c>
      <c r="E51" s="66">
        <v>512</v>
      </c>
      <c r="F51" s="66">
        <v>512</v>
      </c>
      <c r="G51" s="66">
        <v>512</v>
      </c>
      <c r="H51" s="66">
        <v>512</v>
      </c>
      <c r="I51" s="66">
        <v>512</v>
      </c>
      <c r="J51" s="66">
        <v>512</v>
      </c>
      <c r="K51" s="66">
        <v>513</v>
      </c>
      <c r="L51" s="66">
        <v>513</v>
      </c>
      <c r="M51" s="66">
        <v>513</v>
      </c>
    </row>
    <row r="52" spans="1:13" x14ac:dyDescent="0.25">
      <c r="A52" s="47" t="s">
        <v>681</v>
      </c>
      <c r="B52" s="66">
        <v>328.39607999999998</v>
      </c>
      <c r="C52" s="66">
        <v>376.11852119999998</v>
      </c>
      <c r="D52" s="66">
        <v>330.49592380000001</v>
      </c>
      <c r="E52" s="66">
        <v>379.19206860000003</v>
      </c>
      <c r="F52" s="66">
        <v>397.12805969999999</v>
      </c>
      <c r="G52" s="66">
        <v>447.87492229999998</v>
      </c>
      <c r="H52" s="66">
        <v>397.09954640000001</v>
      </c>
      <c r="I52" s="66">
        <v>444.68625650000001</v>
      </c>
      <c r="J52" s="66">
        <v>388.54405989999998</v>
      </c>
      <c r="K52" s="66">
        <v>432.25574039999998</v>
      </c>
      <c r="L52" s="66">
        <v>464.50137769999998</v>
      </c>
      <c r="M52" s="66">
        <v>436.21363170000001</v>
      </c>
    </row>
    <row r="53" spans="1:13" x14ac:dyDescent="0.25">
      <c r="A53" s="47" t="s">
        <v>682</v>
      </c>
      <c r="B53" s="66">
        <v>181.60391999999999</v>
      </c>
      <c r="C53" s="66">
        <v>133.8814788</v>
      </c>
      <c r="D53" s="66">
        <v>179.50407619999999</v>
      </c>
      <c r="E53" s="66">
        <v>132.8079314</v>
      </c>
      <c r="F53" s="66">
        <v>114.87194030000001</v>
      </c>
      <c r="G53" s="66">
        <v>64.125077700000006</v>
      </c>
      <c r="H53" s="66">
        <v>114.90045360000001</v>
      </c>
      <c r="I53" s="66">
        <v>67.313743500000001</v>
      </c>
      <c r="J53" s="66">
        <v>123.45594010000001</v>
      </c>
      <c r="K53" s="66">
        <v>80.744259600000007</v>
      </c>
      <c r="L53" s="66">
        <v>48.498622300000001</v>
      </c>
      <c r="M53" s="66">
        <v>76.786368300000007</v>
      </c>
    </row>
    <row r="54" spans="1:13" x14ac:dyDescent="0.25">
      <c r="A54" s="47" t="s">
        <v>738</v>
      </c>
      <c r="B54" s="66">
        <v>35.608611760000002</v>
      </c>
      <c r="C54" s="66">
        <v>26.251270349999999</v>
      </c>
      <c r="D54" s="66">
        <v>35.196877690000001</v>
      </c>
      <c r="E54" s="66">
        <v>25.939049099999998</v>
      </c>
      <c r="F54" s="66">
        <v>22.435925839999999</v>
      </c>
      <c r="G54" s="66">
        <v>12.52442924</v>
      </c>
      <c r="H54" s="66">
        <v>22.441494840000001</v>
      </c>
      <c r="I54" s="66">
        <v>13.14721553</v>
      </c>
      <c r="J54" s="66">
        <v>24.112488299999999</v>
      </c>
      <c r="K54" s="66">
        <v>15.73962175</v>
      </c>
      <c r="L54" s="66">
        <v>9.4539224760000007</v>
      </c>
      <c r="M54" s="66">
        <v>14.968102979999999</v>
      </c>
    </row>
    <row r="55" spans="1:13" x14ac:dyDescent="0.25">
      <c r="A55" s="66"/>
      <c r="B55" s="66"/>
      <c r="C55" s="66"/>
      <c r="D55" s="66"/>
    </row>
    <row r="56" spans="1:13" x14ac:dyDescent="0.25">
      <c r="A56" s="66"/>
      <c r="B56" s="66"/>
      <c r="C56" s="66"/>
      <c r="D56" s="66"/>
    </row>
    <row r="57" spans="1:13" x14ac:dyDescent="0.25">
      <c r="A57" s="66"/>
      <c r="B57" s="66"/>
      <c r="C57" s="66"/>
      <c r="D57" s="66"/>
    </row>
    <row r="58" spans="1:13" x14ac:dyDescent="0.25">
      <c r="A58" s="66"/>
      <c r="B58" s="66"/>
      <c r="C58" s="66"/>
      <c r="D58" s="66"/>
    </row>
    <row r="59" spans="1:13" x14ac:dyDescent="0.25">
      <c r="A59" s="66"/>
      <c r="B59" s="66"/>
      <c r="C59" s="66"/>
      <c r="D59" s="66"/>
    </row>
    <row r="60" spans="1:13" x14ac:dyDescent="0.25">
      <c r="A60" s="66"/>
      <c r="B60" s="66"/>
      <c r="C60" s="66"/>
      <c r="D60" s="66"/>
    </row>
    <row r="61" spans="1:13" x14ac:dyDescent="0.25">
      <c r="A61" s="66"/>
      <c r="B61" s="66"/>
      <c r="C61" s="66"/>
      <c r="D61" s="66"/>
    </row>
    <row r="62" spans="1:13" x14ac:dyDescent="0.25">
      <c r="A62" s="66"/>
      <c r="B62" s="66"/>
      <c r="C62" s="66"/>
      <c r="D62" s="66"/>
    </row>
    <row r="63" spans="1:13" x14ac:dyDescent="0.25">
      <c r="A63" s="66"/>
      <c r="B63" s="66"/>
      <c r="C63" s="66"/>
      <c r="D63" s="66"/>
    </row>
    <row r="64" spans="1:13" x14ac:dyDescent="0.25">
      <c r="A64" s="66"/>
      <c r="B64" s="66"/>
      <c r="C64" s="66"/>
      <c r="D64" s="66"/>
    </row>
    <row r="65" spans="1:4" x14ac:dyDescent="0.25">
      <c r="A65" s="66"/>
      <c r="B65" s="66"/>
      <c r="C65" s="66"/>
      <c r="D65" s="66"/>
    </row>
    <row r="66" spans="1:4" x14ac:dyDescent="0.25">
      <c r="A66" s="66"/>
      <c r="B66" s="66"/>
      <c r="C66" s="66"/>
      <c r="D66" s="66"/>
    </row>
    <row r="67" spans="1:4" x14ac:dyDescent="0.25">
      <c r="A67" s="66"/>
      <c r="B67" s="66"/>
      <c r="C67" s="66"/>
      <c r="D67" s="66"/>
    </row>
    <row r="68" spans="1:4" x14ac:dyDescent="0.25">
      <c r="A68" s="66"/>
      <c r="B68" s="66"/>
      <c r="C68" s="66"/>
      <c r="D68" s="66"/>
    </row>
    <row r="69" spans="1:4" x14ac:dyDescent="0.25">
      <c r="A69" s="66"/>
      <c r="B69" s="66"/>
      <c r="C69" s="66"/>
      <c r="D69" s="66"/>
    </row>
    <row r="70" spans="1:4" x14ac:dyDescent="0.25">
      <c r="A70" s="66"/>
      <c r="B70" s="66"/>
      <c r="C70" s="66"/>
      <c r="D70" s="66"/>
    </row>
    <row r="71" spans="1:4" x14ac:dyDescent="0.25">
      <c r="A71" s="66"/>
      <c r="B71" s="66"/>
      <c r="C71" s="66"/>
      <c r="D71" s="66"/>
    </row>
    <row r="72" spans="1:4" x14ac:dyDescent="0.25">
      <c r="A72" s="66"/>
      <c r="B72" s="66"/>
      <c r="C72" s="66"/>
      <c r="D72" s="66"/>
    </row>
    <row r="73" spans="1:4" x14ac:dyDescent="0.25">
      <c r="A73" s="66"/>
      <c r="B73" s="66"/>
      <c r="C73" s="66"/>
      <c r="D73" s="66"/>
    </row>
    <row r="74" spans="1:4" x14ac:dyDescent="0.25">
      <c r="A74" s="66"/>
      <c r="B74" s="66"/>
      <c r="C74" s="66"/>
      <c r="D74" s="66"/>
    </row>
    <row r="75" spans="1:4" x14ac:dyDescent="0.25">
      <c r="A75" s="66"/>
      <c r="B75" s="66"/>
      <c r="C75" s="66"/>
      <c r="D75" s="66"/>
    </row>
    <row r="76" spans="1:4" x14ac:dyDescent="0.25">
      <c r="A76" s="66"/>
      <c r="B76" s="66"/>
      <c r="C76" s="66"/>
      <c r="D76" s="66"/>
    </row>
    <row r="77" spans="1:4" x14ac:dyDescent="0.25">
      <c r="A77" s="66"/>
      <c r="B77" s="66"/>
      <c r="C77" s="66"/>
      <c r="D77" s="66"/>
    </row>
    <row r="78" spans="1:4" x14ac:dyDescent="0.25">
      <c r="A78" s="66"/>
      <c r="B78" s="66"/>
      <c r="C78" s="66"/>
      <c r="D78" s="66"/>
    </row>
    <row r="79" spans="1:4" x14ac:dyDescent="0.25">
      <c r="A79" s="66"/>
      <c r="B79" s="66"/>
      <c r="C79" s="66"/>
      <c r="D79" s="66"/>
    </row>
    <row r="80" spans="1:4" x14ac:dyDescent="0.25">
      <c r="A80" s="66"/>
      <c r="B80" s="66"/>
      <c r="C80" s="66"/>
      <c r="D80" s="66"/>
    </row>
    <row r="81" spans="1:4" x14ac:dyDescent="0.25">
      <c r="A81" s="66"/>
      <c r="B81" s="66"/>
      <c r="C81" s="66"/>
      <c r="D81" s="66"/>
    </row>
    <row r="82" spans="1:4" x14ac:dyDescent="0.25">
      <c r="A82" s="66"/>
      <c r="B82" s="66"/>
      <c r="C82" s="66"/>
      <c r="D82" s="6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05C53-C9D7-48DE-AE66-B9FE14A16711}">
  <dimension ref="A1:R218"/>
  <sheetViews>
    <sheetView zoomScale="80" zoomScaleNormal="80" workbookViewId="0">
      <selection activeCell="I22" sqref="I22"/>
    </sheetView>
  </sheetViews>
  <sheetFormatPr defaultColWidth="9" defaultRowHeight="15" x14ac:dyDescent="0.25"/>
  <cols>
    <col min="1" max="1" width="18.85546875" style="34" customWidth="1"/>
    <col min="2" max="2" width="21.140625" style="34" customWidth="1"/>
    <col min="3" max="3" width="15.5703125" style="34" customWidth="1"/>
    <col min="4" max="4" width="7.42578125" style="34" bestFit="1" customWidth="1"/>
    <col min="5" max="5" width="11.28515625" style="34" bestFit="1" customWidth="1"/>
    <col min="6" max="6" width="7.7109375" style="34" bestFit="1" customWidth="1"/>
    <col min="7" max="7" width="10.28515625" style="34" customWidth="1"/>
    <col min="8" max="8" width="9.7109375" style="34" bestFit="1" customWidth="1"/>
    <col min="9" max="16384" width="9" style="34"/>
  </cols>
  <sheetData>
    <row r="1" spans="1:13" x14ac:dyDescent="0.25">
      <c r="A1" s="9" t="s">
        <v>617</v>
      </c>
      <c r="E1" s="35"/>
      <c r="F1" s="35"/>
      <c r="G1" s="35"/>
    </row>
    <row r="2" spans="1:13" s="48" customFormat="1" x14ac:dyDescent="0.25">
      <c r="E2" s="57"/>
      <c r="F2" s="57"/>
      <c r="G2" s="57"/>
    </row>
    <row r="3" spans="1:13" s="48" customFormat="1" x14ac:dyDescent="0.25">
      <c r="D3" s="60" t="s">
        <v>593</v>
      </c>
      <c r="E3" s="42"/>
      <c r="F3" s="42"/>
      <c r="G3" s="34"/>
      <c r="H3" s="34"/>
      <c r="I3" s="60" t="s">
        <v>18</v>
      </c>
      <c r="J3" s="42"/>
      <c r="K3" s="42"/>
      <c r="L3" s="42"/>
    </row>
    <row r="4" spans="1:13" s="48" customFormat="1" x14ac:dyDescent="0.25">
      <c r="D4" s="43" t="s">
        <v>227</v>
      </c>
      <c r="E4" s="44" t="s">
        <v>228</v>
      </c>
      <c r="F4" s="43" t="s">
        <v>227</v>
      </c>
      <c r="G4" s="44" t="s">
        <v>228</v>
      </c>
      <c r="H4" s="34"/>
      <c r="I4" s="43" t="s">
        <v>227</v>
      </c>
      <c r="J4" s="44" t="s">
        <v>228</v>
      </c>
      <c r="K4" s="43" t="s">
        <v>227</v>
      </c>
      <c r="L4" s="44" t="s">
        <v>228</v>
      </c>
    </row>
    <row r="5" spans="1:13" s="48" customFormat="1" x14ac:dyDescent="0.25">
      <c r="D5" s="45" t="s">
        <v>229</v>
      </c>
      <c r="E5" s="45" t="s">
        <v>229</v>
      </c>
      <c r="F5" s="45" t="s">
        <v>229</v>
      </c>
      <c r="G5" s="45" t="s">
        <v>229</v>
      </c>
      <c r="H5" s="34"/>
      <c r="I5" s="45" t="s">
        <v>229</v>
      </c>
      <c r="J5" s="45" t="s">
        <v>229</v>
      </c>
      <c r="K5" s="45" t="s">
        <v>229</v>
      </c>
      <c r="L5" s="45" t="s">
        <v>229</v>
      </c>
    </row>
    <row r="6" spans="1:13" s="48" customFormat="1" x14ac:dyDescent="0.25">
      <c r="D6" s="55" t="s">
        <v>66</v>
      </c>
      <c r="E6" s="55" t="s">
        <v>66</v>
      </c>
      <c r="F6" s="56" t="s">
        <v>592</v>
      </c>
      <c r="G6" s="56" t="s">
        <v>592</v>
      </c>
      <c r="H6" s="34"/>
      <c r="I6" s="55" t="s">
        <v>66</v>
      </c>
      <c r="J6" s="55" t="s">
        <v>66</v>
      </c>
      <c r="K6" s="56" t="s">
        <v>592</v>
      </c>
      <c r="L6" s="56" t="s">
        <v>592</v>
      </c>
    </row>
    <row r="7" spans="1:13" s="48" customFormat="1" x14ac:dyDescent="0.25">
      <c r="C7" s="47" t="s">
        <v>0</v>
      </c>
      <c r="D7" s="61">
        <f>G23</f>
        <v>1.8728303339414893</v>
      </c>
      <c r="E7" s="61">
        <f>G42</f>
        <v>2.0665081020181835</v>
      </c>
      <c r="F7" s="61">
        <f>G33</f>
        <v>5.2710263784098315</v>
      </c>
      <c r="G7" s="61">
        <f>G52</f>
        <v>3.7972132609805223</v>
      </c>
      <c r="H7" s="62"/>
      <c r="I7" s="61">
        <f>G63</f>
        <v>114.33080878891295</v>
      </c>
      <c r="J7" s="61">
        <f>G82</f>
        <v>123.3050644811494</v>
      </c>
      <c r="K7" s="61">
        <f>G73</f>
        <v>149.4439826037987</v>
      </c>
      <c r="L7" s="61">
        <f>G92</f>
        <v>153.05887977684634</v>
      </c>
    </row>
    <row r="8" spans="1:13" s="48" customFormat="1" x14ac:dyDescent="0.25">
      <c r="C8" s="47" t="s">
        <v>58</v>
      </c>
      <c r="D8" s="61">
        <f>H23</f>
        <v>6.8501379671523741E-2</v>
      </c>
      <c r="E8" s="61">
        <f>H42</f>
        <v>0.10994646428462769</v>
      </c>
      <c r="F8" s="61">
        <f>H33</f>
        <v>0.20227282964582402</v>
      </c>
      <c r="G8" s="61">
        <f>H52</f>
        <v>0.32349777471751789</v>
      </c>
      <c r="H8" s="62"/>
      <c r="I8" s="61">
        <f>H63</f>
        <v>4.0736224992064312</v>
      </c>
      <c r="J8" s="61">
        <f>H82</f>
        <v>2.6905094846020901</v>
      </c>
      <c r="K8" s="61">
        <f>H73</f>
        <v>3.933468143584796</v>
      </c>
      <c r="L8" s="61">
        <f>H92</f>
        <v>5.912580045940083</v>
      </c>
    </row>
    <row r="9" spans="1:13" s="48" customFormat="1" x14ac:dyDescent="0.25">
      <c r="E9" s="57"/>
      <c r="F9" s="57"/>
      <c r="G9" s="57"/>
    </row>
    <row r="10" spans="1:13" s="48" customFormat="1" x14ac:dyDescent="0.25">
      <c r="E10" s="57"/>
      <c r="F10" s="57"/>
      <c r="G10" s="57"/>
    </row>
    <row r="11" spans="1:13" s="48" customFormat="1" x14ac:dyDescent="0.25">
      <c r="E11" s="57"/>
      <c r="F11" s="57"/>
      <c r="G11" s="57"/>
    </row>
    <row r="12" spans="1:13" s="58" customFormat="1" x14ac:dyDescent="0.25">
      <c r="E12" s="59"/>
      <c r="F12" s="59"/>
      <c r="G12" s="59"/>
    </row>
    <row r="13" spans="1:13" x14ac:dyDescent="0.25">
      <c r="A13" s="1" t="s">
        <v>60</v>
      </c>
      <c r="B13" s="36"/>
      <c r="C13" s="1" t="s">
        <v>224</v>
      </c>
      <c r="D13" s="1" t="s">
        <v>225</v>
      </c>
      <c r="E13" s="1" t="s">
        <v>226</v>
      </c>
      <c r="F13" t="s">
        <v>62</v>
      </c>
      <c r="G13" s="1" t="s">
        <v>0</v>
      </c>
      <c r="H13" s="1" t="s">
        <v>58</v>
      </c>
      <c r="J13" s="40"/>
      <c r="K13" s="40"/>
      <c r="L13" s="40"/>
      <c r="M13" s="40"/>
    </row>
    <row r="14" spans="1:13" x14ac:dyDescent="0.25">
      <c r="A14" s="63" t="s">
        <v>594</v>
      </c>
      <c r="B14" s="65" t="s">
        <v>596</v>
      </c>
      <c r="C14" s="34" t="s">
        <v>230</v>
      </c>
      <c r="D14" s="37">
        <v>764.5</v>
      </c>
      <c r="E14" s="37">
        <v>14201.8</v>
      </c>
      <c r="F14" s="38">
        <f t="shared" ref="F14:F52" si="0">0.1*(E14/D14)</f>
        <v>1.8576586003924132</v>
      </c>
      <c r="G14" s="38"/>
    </row>
    <row r="15" spans="1:13" x14ac:dyDescent="0.25">
      <c r="A15" s="41"/>
      <c r="B15" s="65" t="s">
        <v>597</v>
      </c>
      <c r="C15" s="34" t="s">
        <v>231</v>
      </c>
      <c r="D15" s="37">
        <v>827.1</v>
      </c>
      <c r="E15" s="37">
        <v>16149.2</v>
      </c>
      <c r="F15" s="38">
        <f t="shared" si="0"/>
        <v>1.9525087655664368</v>
      </c>
      <c r="G15" s="38"/>
    </row>
    <row r="16" spans="1:13" x14ac:dyDescent="0.25">
      <c r="A16" s="41"/>
      <c r="B16" s="65" t="s">
        <v>598</v>
      </c>
      <c r="C16" s="34" t="s">
        <v>232</v>
      </c>
      <c r="D16" s="37">
        <v>830.5</v>
      </c>
      <c r="E16" s="37">
        <v>16110.4</v>
      </c>
      <c r="F16" s="38">
        <f t="shared" si="0"/>
        <v>1.9398434677904879</v>
      </c>
      <c r="G16" s="38"/>
      <c r="I16" s="47"/>
    </row>
    <row r="17" spans="1:18" x14ac:dyDescent="0.25">
      <c r="A17" s="41"/>
      <c r="B17" s="65" t="s">
        <v>599</v>
      </c>
      <c r="C17" s="34" t="s">
        <v>233</v>
      </c>
      <c r="D17" s="37">
        <v>968</v>
      </c>
      <c r="E17" s="37">
        <v>20953</v>
      </c>
      <c r="F17" s="38">
        <f t="shared" si="0"/>
        <v>2.1645661157024794</v>
      </c>
      <c r="G17" s="38"/>
      <c r="I17" s="47"/>
    </row>
    <row r="18" spans="1:18" x14ac:dyDescent="0.25">
      <c r="A18" s="41"/>
      <c r="B18" s="65" t="s">
        <v>600</v>
      </c>
      <c r="C18" s="34" t="s">
        <v>234</v>
      </c>
      <c r="D18" s="37">
        <v>970.1</v>
      </c>
      <c r="E18" s="37">
        <v>18440.400000000001</v>
      </c>
      <c r="F18" s="38">
        <f t="shared" si="0"/>
        <v>1.900876198330069</v>
      </c>
      <c r="G18" s="38"/>
      <c r="I18" s="47"/>
    </row>
    <row r="19" spans="1:18" x14ac:dyDescent="0.25">
      <c r="A19" s="41"/>
      <c r="B19" s="65" t="s">
        <v>601</v>
      </c>
      <c r="C19" s="34" t="s">
        <v>235</v>
      </c>
      <c r="D19" s="37">
        <v>685.6</v>
      </c>
      <c r="E19" s="37">
        <v>13102.1</v>
      </c>
      <c r="F19" s="38">
        <f t="shared" si="0"/>
        <v>1.911041423570595</v>
      </c>
      <c r="G19" s="38"/>
      <c r="I19" s="47"/>
    </row>
    <row r="20" spans="1:18" x14ac:dyDescent="0.25">
      <c r="A20" s="41"/>
      <c r="B20" s="65" t="s">
        <v>602</v>
      </c>
      <c r="C20" s="34" t="s">
        <v>236</v>
      </c>
      <c r="D20" s="37">
        <v>968.7</v>
      </c>
      <c r="E20" s="37">
        <v>12966.8</v>
      </c>
      <c r="F20" s="38">
        <f t="shared" si="0"/>
        <v>1.3385774749664499</v>
      </c>
      <c r="G20" s="38"/>
      <c r="I20" s="47"/>
    </row>
    <row r="21" spans="1:18" x14ac:dyDescent="0.25">
      <c r="A21" s="41"/>
      <c r="B21" s="65" t="s">
        <v>603</v>
      </c>
      <c r="C21" s="34" t="s">
        <v>237</v>
      </c>
      <c r="D21" s="37">
        <v>833.6</v>
      </c>
      <c r="E21" s="37">
        <v>16928.7</v>
      </c>
      <c r="F21" s="38">
        <f t="shared" si="0"/>
        <v>2.0307941458733207</v>
      </c>
      <c r="G21" s="38"/>
      <c r="I21" s="47"/>
    </row>
    <row r="22" spans="1:18" x14ac:dyDescent="0.25">
      <c r="A22" s="41"/>
      <c r="B22" s="65" t="s">
        <v>604</v>
      </c>
      <c r="C22" s="34" t="s">
        <v>238</v>
      </c>
      <c r="D22" s="37">
        <v>829.1</v>
      </c>
      <c r="E22" s="37">
        <v>14564.1</v>
      </c>
      <c r="F22" s="38">
        <f t="shared" si="0"/>
        <v>1.7566156072850079</v>
      </c>
      <c r="G22" s="38"/>
      <c r="I22" s="47"/>
      <c r="J22" s="47"/>
      <c r="K22" s="47"/>
      <c r="L22" s="47"/>
      <c r="M22" s="47"/>
      <c r="O22" s="47"/>
      <c r="P22" s="47"/>
      <c r="Q22" s="47"/>
      <c r="R22" s="47"/>
    </row>
    <row r="23" spans="1:18" x14ac:dyDescent="0.25">
      <c r="A23" s="41"/>
      <c r="B23" s="65" t="s">
        <v>605</v>
      </c>
      <c r="C23" s="34" t="s">
        <v>239</v>
      </c>
      <c r="D23" s="37">
        <v>833.8</v>
      </c>
      <c r="E23" s="37">
        <v>15640.6</v>
      </c>
      <c r="F23" s="38">
        <f t="shared" si="0"/>
        <v>1.8758215399376352</v>
      </c>
      <c r="G23" s="3">
        <f>AVERAGE(F14:F23)</f>
        <v>1.8728303339414893</v>
      </c>
      <c r="H23" s="3">
        <f>STDEV(F14:F23)/SQRT(COUNT(F14:F23))</f>
        <v>6.8501379671523741E-2</v>
      </c>
      <c r="I23" s="47"/>
      <c r="J23" s="47"/>
      <c r="K23" s="47"/>
      <c r="L23" s="47"/>
      <c r="M23" s="47"/>
      <c r="O23" s="47"/>
      <c r="P23" s="47"/>
      <c r="Q23" s="47"/>
      <c r="R23" s="47"/>
    </row>
    <row r="24" spans="1:18" x14ac:dyDescent="0.25">
      <c r="A24" s="41"/>
      <c r="B24" s="65" t="s">
        <v>606</v>
      </c>
      <c r="C24" s="34" t="s">
        <v>240</v>
      </c>
      <c r="D24" s="37">
        <v>888.3</v>
      </c>
      <c r="E24" s="37">
        <v>51445.4</v>
      </c>
      <c r="F24" s="38">
        <f t="shared" si="0"/>
        <v>5.7914443318698652</v>
      </c>
      <c r="G24" s="38"/>
      <c r="I24" s="47"/>
      <c r="J24" s="47"/>
      <c r="K24" s="47"/>
      <c r="L24" s="47"/>
      <c r="M24" s="47"/>
      <c r="O24" s="47"/>
      <c r="P24" s="47"/>
      <c r="Q24" s="47"/>
      <c r="R24" s="47"/>
    </row>
    <row r="25" spans="1:18" x14ac:dyDescent="0.25">
      <c r="A25" s="41"/>
      <c r="B25" s="65" t="s">
        <v>607</v>
      </c>
      <c r="C25" s="34" t="s">
        <v>241</v>
      </c>
      <c r="D25" s="37">
        <v>565</v>
      </c>
      <c r="E25" s="37">
        <v>29193.1</v>
      </c>
      <c r="F25" s="38">
        <f t="shared" si="0"/>
        <v>5.1669203539823014</v>
      </c>
      <c r="G25" s="38"/>
      <c r="I25" s="47"/>
      <c r="J25" s="47"/>
      <c r="K25" s="47"/>
      <c r="L25" s="47"/>
      <c r="M25" s="47"/>
      <c r="O25" s="47"/>
      <c r="P25" s="47"/>
      <c r="Q25" s="47"/>
      <c r="R25" s="47"/>
    </row>
    <row r="26" spans="1:18" x14ac:dyDescent="0.25">
      <c r="A26" s="41"/>
      <c r="B26" s="65" t="s">
        <v>608</v>
      </c>
      <c r="C26" s="34" t="s">
        <v>242</v>
      </c>
      <c r="D26" s="37">
        <v>684.1</v>
      </c>
      <c r="E26" s="37">
        <v>38647.300000000003</v>
      </c>
      <c r="F26" s="38">
        <f t="shared" si="0"/>
        <v>5.649364128051455</v>
      </c>
      <c r="G26" s="38"/>
    </row>
    <row r="27" spans="1:18" x14ac:dyDescent="0.25">
      <c r="A27" s="41"/>
      <c r="B27" s="65" t="s">
        <v>609</v>
      </c>
      <c r="C27" s="34" t="s">
        <v>243</v>
      </c>
      <c r="D27" s="37">
        <v>772.2</v>
      </c>
      <c r="E27" s="37">
        <v>42447.1</v>
      </c>
      <c r="F27" s="38">
        <f t="shared" si="0"/>
        <v>5.4969049469049471</v>
      </c>
      <c r="G27" s="38"/>
    </row>
    <row r="28" spans="1:18" x14ac:dyDescent="0.25">
      <c r="A28" s="41"/>
      <c r="B28" s="65" t="s">
        <v>610</v>
      </c>
      <c r="C28" s="34" t="s">
        <v>244</v>
      </c>
      <c r="D28" s="37">
        <v>687.5</v>
      </c>
      <c r="E28" s="37">
        <v>39846.300000000003</v>
      </c>
      <c r="F28" s="38">
        <f t="shared" si="0"/>
        <v>5.7958254545454553</v>
      </c>
      <c r="G28" s="38"/>
    </row>
    <row r="29" spans="1:18" x14ac:dyDescent="0.25">
      <c r="A29" s="41"/>
      <c r="B29" s="65" t="s">
        <v>611</v>
      </c>
      <c r="C29" s="34" t="s">
        <v>245</v>
      </c>
      <c r="D29" s="37">
        <v>630.9</v>
      </c>
      <c r="E29" s="37">
        <v>31652.6</v>
      </c>
      <c r="F29" s="38">
        <f t="shared" si="0"/>
        <v>5.017055000792519</v>
      </c>
    </row>
    <row r="30" spans="1:18" x14ac:dyDescent="0.25">
      <c r="A30" s="41"/>
      <c r="B30" s="65" t="s">
        <v>612</v>
      </c>
      <c r="C30" s="34" t="s">
        <v>246</v>
      </c>
      <c r="D30" s="37">
        <v>651</v>
      </c>
      <c r="E30" s="37">
        <v>33742.800000000003</v>
      </c>
      <c r="F30" s="38">
        <f t="shared" si="0"/>
        <v>5.1832258064516132</v>
      </c>
      <c r="G30" s="38"/>
    </row>
    <row r="31" spans="1:18" x14ac:dyDescent="0.25">
      <c r="A31" s="41"/>
      <c r="B31" s="65" t="s">
        <v>613</v>
      </c>
      <c r="C31" s="34" t="s">
        <v>247</v>
      </c>
      <c r="D31" s="37">
        <v>534.20000000000005</v>
      </c>
      <c r="E31" s="37">
        <v>19293.400000000001</v>
      </c>
      <c r="F31" s="38">
        <f t="shared" si="0"/>
        <v>3.6116435791838266</v>
      </c>
      <c r="G31" s="38"/>
    </row>
    <row r="32" spans="1:18" x14ac:dyDescent="0.25">
      <c r="A32" s="41"/>
      <c r="B32" s="65" t="s">
        <v>614</v>
      </c>
      <c r="C32" s="34" t="s">
        <v>248</v>
      </c>
      <c r="D32" s="37">
        <v>709.7</v>
      </c>
      <c r="E32" s="37">
        <v>38839</v>
      </c>
      <c r="F32" s="38">
        <f t="shared" si="0"/>
        <v>5.47259405382556</v>
      </c>
      <c r="G32" s="38"/>
    </row>
    <row r="33" spans="1:8" x14ac:dyDescent="0.25">
      <c r="A33" s="41"/>
      <c r="B33" s="65" t="s">
        <v>615</v>
      </c>
      <c r="C33" s="34" t="s">
        <v>249</v>
      </c>
      <c r="D33" s="37">
        <v>655.29999999999995</v>
      </c>
      <c r="E33" s="37">
        <v>36207.199999999997</v>
      </c>
      <c r="F33" s="38">
        <f t="shared" si="0"/>
        <v>5.5252861284907677</v>
      </c>
      <c r="G33" s="3">
        <f>AVERAGE(F24:F33)</f>
        <v>5.2710263784098315</v>
      </c>
      <c r="H33" s="3">
        <f>STDEV(F24:F33)/SQRT(COUNT(F24:F33))</f>
        <v>0.20227282964582402</v>
      </c>
    </row>
    <row r="34" spans="1:8" x14ac:dyDescent="0.25">
      <c r="A34" s="64" t="s">
        <v>595</v>
      </c>
      <c r="B34" s="65" t="s">
        <v>596</v>
      </c>
      <c r="C34" s="34" t="s">
        <v>250</v>
      </c>
      <c r="D34" s="37">
        <v>956.5</v>
      </c>
      <c r="E34" s="37">
        <v>17030.3</v>
      </c>
      <c r="F34" s="38">
        <f t="shared" si="0"/>
        <v>1.7804809200209097</v>
      </c>
      <c r="G34" s="38"/>
    </row>
    <row r="35" spans="1:8" x14ac:dyDescent="0.25">
      <c r="A35" s="46"/>
      <c r="B35" s="65" t="s">
        <v>597</v>
      </c>
      <c r="C35" s="34" t="s">
        <v>251</v>
      </c>
      <c r="D35" s="37">
        <v>1048.7</v>
      </c>
      <c r="E35" s="37">
        <v>21076.2</v>
      </c>
      <c r="F35" s="38">
        <f t="shared" si="0"/>
        <v>2.0097453990655096</v>
      </c>
      <c r="G35" s="38"/>
    </row>
    <row r="36" spans="1:8" x14ac:dyDescent="0.25">
      <c r="A36" s="46"/>
      <c r="B36" s="65" t="s">
        <v>598</v>
      </c>
      <c r="C36" s="34" t="s">
        <v>252</v>
      </c>
      <c r="D36" s="37">
        <v>1046.2</v>
      </c>
      <c r="E36" s="37">
        <v>18569.599999999999</v>
      </c>
      <c r="F36" s="38">
        <f t="shared" si="0"/>
        <v>1.7749569871917412</v>
      </c>
      <c r="G36" s="38"/>
    </row>
    <row r="37" spans="1:8" x14ac:dyDescent="0.25">
      <c r="A37" s="46"/>
      <c r="B37" s="65" t="s">
        <v>599</v>
      </c>
      <c r="C37" s="34" t="s">
        <v>253</v>
      </c>
      <c r="D37" s="37">
        <v>935.9</v>
      </c>
      <c r="E37" s="37">
        <v>22080.6</v>
      </c>
      <c r="F37" s="38">
        <f t="shared" si="0"/>
        <v>2.3592905224917193</v>
      </c>
      <c r="G37" s="38"/>
    </row>
    <row r="38" spans="1:8" x14ac:dyDescent="0.25">
      <c r="A38" s="46"/>
      <c r="B38" s="65" t="s">
        <v>600</v>
      </c>
      <c r="C38" s="34" t="s">
        <v>254</v>
      </c>
      <c r="D38" s="37">
        <v>960.2</v>
      </c>
      <c r="E38" s="37">
        <v>19517.2</v>
      </c>
      <c r="F38" s="38">
        <f t="shared" si="0"/>
        <v>2.0326182045407211</v>
      </c>
      <c r="G38" s="38"/>
    </row>
    <row r="39" spans="1:8" x14ac:dyDescent="0.25">
      <c r="A39" s="46"/>
      <c r="B39" s="65" t="s">
        <v>601</v>
      </c>
      <c r="C39" s="34" t="s">
        <v>255</v>
      </c>
      <c r="D39" s="37">
        <v>1023.1</v>
      </c>
      <c r="E39" s="37">
        <v>15797.3</v>
      </c>
      <c r="F39" s="38">
        <f t="shared" si="0"/>
        <v>1.5440621640113381</v>
      </c>
      <c r="G39" s="38"/>
    </row>
    <row r="40" spans="1:8" x14ac:dyDescent="0.25">
      <c r="A40" s="46"/>
      <c r="B40" s="65" t="s">
        <v>602</v>
      </c>
      <c r="C40" s="34" t="s">
        <v>256</v>
      </c>
      <c r="D40" s="37">
        <v>958.9</v>
      </c>
      <c r="E40" s="37">
        <v>24300</v>
      </c>
      <c r="F40" s="38">
        <f t="shared" si="0"/>
        <v>2.5341537178016478</v>
      </c>
      <c r="G40" s="38"/>
    </row>
    <row r="41" spans="1:8" x14ac:dyDescent="0.25">
      <c r="A41" s="46"/>
      <c r="B41" s="65" t="s">
        <v>603</v>
      </c>
      <c r="C41" s="34" t="s">
        <v>257</v>
      </c>
      <c r="D41" s="37">
        <v>1022.5</v>
      </c>
      <c r="E41" s="37">
        <v>22093.200000000001</v>
      </c>
      <c r="F41" s="38">
        <f t="shared" si="0"/>
        <v>2.1607041564792175</v>
      </c>
      <c r="G41" s="38"/>
    </row>
    <row r="42" spans="1:8" x14ac:dyDescent="0.25">
      <c r="A42" s="46"/>
      <c r="B42" s="65" t="s">
        <v>604</v>
      </c>
      <c r="C42" s="34" t="s">
        <v>258</v>
      </c>
      <c r="D42" s="37">
        <v>945</v>
      </c>
      <c r="E42" s="37">
        <v>22704.2</v>
      </c>
      <c r="F42" s="38">
        <f t="shared" si="0"/>
        <v>2.402560846560847</v>
      </c>
      <c r="G42" s="3">
        <f>AVERAGE(F34:F42)</f>
        <v>2.0665081020181835</v>
      </c>
      <c r="H42" s="3">
        <f>STDEV(F34:F42)/SQRT(COUNT(F34:F42))</f>
        <v>0.10994646428462769</v>
      </c>
    </row>
    <row r="43" spans="1:8" x14ac:dyDescent="0.25">
      <c r="A43" s="46"/>
      <c r="B43" s="65" t="s">
        <v>606</v>
      </c>
      <c r="C43" s="34" t="s">
        <v>259</v>
      </c>
      <c r="D43" s="37">
        <v>769.8</v>
      </c>
      <c r="E43" s="37">
        <v>24429.5</v>
      </c>
      <c r="F43" s="38">
        <f t="shared" si="0"/>
        <v>3.1734866199012735</v>
      </c>
      <c r="G43" s="38"/>
    </row>
    <row r="44" spans="1:8" x14ac:dyDescent="0.25">
      <c r="A44" s="46"/>
      <c r="B44" s="65" t="s">
        <v>607</v>
      </c>
      <c r="C44" s="34" t="s">
        <v>260</v>
      </c>
      <c r="D44" s="37">
        <v>588.1</v>
      </c>
      <c r="E44" s="37">
        <v>22470.3</v>
      </c>
      <c r="F44" s="38">
        <f t="shared" si="0"/>
        <v>3.8208297908518958</v>
      </c>
      <c r="G44" s="38"/>
    </row>
    <row r="45" spans="1:8" x14ac:dyDescent="0.25">
      <c r="A45" s="46"/>
      <c r="B45" s="65" t="s">
        <v>608</v>
      </c>
      <c r="C45" s="34" t="s">
        <v>261</v>
      </c>
      <c r="D45" s="37">
        <v>827</v>
      </c>
      <c r="E45" s="37">
        <v>33102.400000000001</v>
      </c>
      <c r="F45" s="38">
        <f t="shared" si="0"/>
        <v>4.0027085852478841</v>
      </c>
      <c r="G45" s="38"/>
    </row>
    <row r="46" spans="1:8" x14ac:dyDescent="0.25">
      <c r="A46" s="46"/>
      <c r="B46" s="65" t="s">
        <v>609</v>
      </c>
      <c r="C46" s="34" t="s">
        <v>262</v>
      </c>
      <c r="D46" s="37">
        <v>727.9</v>
      </c>
      <c r="E46" s="37">
        <v>24947</v>
      </c>
      <c r="F46" s="38">
        <f t="shared" si="0"/>
        <v>3.4272564912762746</v>
      </c>
      <c r="G46" s="38"/>
    </row>
    <row r="47" spans="1:8" x14ac:dyDescent="0.25">
      <c r="A47" s="46"/>
      <c r="B47" s="65" t="s">
        <v>610</v>
      </c>
      <c r="C47" s="34" t="s">
        <v>263</v>
      </c>
      <c r="D47" s="37">
        <v>925.1</v>
      </c>
      <c r="E47" s="37">
        <v>30966.799999999999</v>
      </c>
      <c r="F47" s="38">
        <f t="shared" si="0"/>
        <v>3.3474002810506978</v>
      </c>
      <c r="G47" s="38"/>
    </row>
    <row r="48" spans="1:8" x14ac:dyDescent="0.25">
      <c r="A48" s="46"/>
      <c r="B48" s="65" t="s">
        <v>611</v>
      </c>
      <c r="C48" s="34" t="s">
        <v>264</v>
      </c>
      <c r="D48" s="37">
        <v>793.8</v>
      </c>
      <c r="E48" s="37">
        <v>50840.800000000003</v>
      </c>
      <c r="F48" s="38">
        <f t="shared" si="0"/>
        <v>6.4047367094986143</v>
      </c>
    </row>
    <row r="49" spans="1:8" x14ac:dyDescent="0.25">
      <c r="A49" s="46"/>
      <c r="B49" s="65" t="s">
        <v>612</v>
      </c>
      <c r="C49" s="34" t="s">
        <v>265</v>
      </c>
      <c r="D49" s="37">
        <v>660.2</v>
      </c>
      <c r="E49" s="37">
        <v>22201.4</v>
      </c>
      <c r="F49" s="38">
        <f t="shared" si="0"/>
        <v>3.3628294456225385</v>
      </c>
      <c r="G49" s="38"/>
    </row>
    <row r="50" spans="1:8" x14ac:dyDescent="0.25">
      <c r="A50" s="46"/>
      <c r="B50" s="65" t="s">
        <v>613</v>
      </c>
      <c r="C50" s="34" t="s">
        <v>266</v>
      </c>
      <c r="D50" s="37">
        <v>965.6</v>
      </c>
      <c r="E50" s="37">
        <v>24418</v>
      </c>
      <c r="F50" s="38">
        <f t="shared" si="0"/>
        <v>2.5287903893951946</v>
      </c>
      <c r="G50" s="38"/>
    </row>
    <row r="51" spans="1:8" x14ac:dyDescent="0.25">
      <c r="A51" s="46"/>
      <c r="B51" s="65" t="s">
        <v>614</v>
      </c>
      <c r="C51" s="34" t="s">
        <v>267</v>
      </c>
      <c r="D51" s="37">
        <v>929.7</v>
      </c>
      <c r="E51" s="37">
        <v>36391.800000000003</v>
      </c>
      <c r="F51" s="38">
        <f t="shared" si="0"/>
        <v>3.9143594707970317</v>
      </c>
      <c r="G51" s="38"/>
    </row>
    <row r="52" spans="1:8" x14ac:dyDescent="0.25">
      <c r="A52" s="46"/>
      <c r="B52" s="65" t="s">
        <v>615</v>
      </c>
      <c r="C52" s="34" t="s">
        <v>268</v>
      </c>
      <c r="D52" s="37">
        <v>848.5</v>
      </c>
      <c r="E52" s="37">
        <v>33852.9</v>
      </c>
      <c r="F52" s="38">
        <f t="shared" si="0"/>
        <v>3.9897348261638186</v>
      </c>
      <c r="G52" s="3">
        <f>AVERAGE(F43:F52)</f>
        <v>3.7972132609805223</v>
      </c>
      <c r="H52" s="3">
        <f>STDEV(F43:F52)/SQRT(COUNT(F43:F52))</f>
        <v>0.32349777471751789</v>
      </c>
    </row>
    <row r="53" spans="1:8" x14ac:dyDescent="0.25">
      <c r="A53" t="s">
        <v>18</v>
      </c>
      <c r="D53" s="37"/>
      <c r="E53" s="37"/>
      <c r="F53" s="38"/>
      <c r="G53" s="38"/>
    </row>
    <row r="54" spans="1:8" x14ac:dyDescent="0.25">
      <c r="A54" s="63" t="s">
        <v>594</v>
      </c>
      <c r="B54" s="65" t="s">
        <v>596</v>
      </c>
      <c r="C54" s="34" t="s">
        <v>269</v>
      </c>
      <c r="D54" s="37">
        <v>2944.5</v>
      </c>
      <c r="E54" s="37">
        <v>33735.800000000003</v>
      </c>
      <c r="F54" s="38">
        <f t="shared" ref="F54:F92" si="1">10*(E54/D54)</f>
        <v>114.57225335371032</v>
      </c>
      <c r="G54" s="38"/>
    </row>
    <row r="55" spans="1:8" x14ac:dyDescent="0.25">
      <c r="A55" s="41"/>
      <c r="B55" s="65" t="s">
        <v>597</v>
      </c>
      <c r="C55" s="34" t="s">
        <v>270</v>
      </c>
      <c r="D55" s="37">
        <v>2762.8</v>
      </c>
      <c r="E55" s="37">
        <v>28097.5</v>
      </c>
      <c r="F55" s="38">
        <f t="shared" si="1"/>
        <v>101.69936296510785</v>
      </c>
      <c r="G55" s="38"/>
    </row>
    <row r="56" spans="1:8" x14ac:dyDescent="0.25">
      <c r="A56" s="41"/>
      <c r="B56" s="65" t="s">
        <v>598</v>
      </c>
      <c r="C56" s="34" t="s">
        <v>271</v>
      </c>
      <c r="D56" s="37">
        <v>2941.6</v>
      </c>
      <c r="E56" s="37">
        <v>39265.5</v>
      </c>
      <c r="F56" s="38">
        <f t="shared" si="1"/>
        <v>133.48347837911342</v>
      </c>
      <c r="G56" s="38"/>
    </row>
    <row r="57" spans="1:8" x14ac:dyDescent="0.25">
      <c r="A57" s="41"/>
      <c r="B57" s="65" t="s">
        <v>599</v>
      </c>
      <c r="C57" s="34" t="s">
        <v>272</v>
      </c>
      <c r="D57" s="37">
        <v>2681.6</v>
      </c>
      <c r="E57" s="37">
        <v>34792.300000000003</v>
      </c>
      <c r="F57" s="38">
        <f t="shared" si="1"/>
        <v>129.74455548926016</v>
      </c>
      <c r="G57" s="38"/>
    </row>
    <row r="58" spans="1:8" x14ac:dyDescent="0.25">
      <c r="A58" s="41"/>
      <c r="B58" s="65" t="s">
        <v>600</v>
      </c>
      <c r="C58" s="34" t="s">
        <v>273</v>
      </c>
      <c r="D58" s="37">
        <v>2700.2</v>
      </c>
      <c r="E58" s="37">
        <v>34856.5</v>
      </c>
      <c r="F58" s="38">
        <f t="shared" si="1"/>
        <v>129.0885860306644</v>
      </c>
      <c r="G58" s="38"/>
    </row>
    <row r="59" spans="1:8" x14ac:dyDescent="0.25">
      <c r="A59" s="41"/>
      <c r="B59" s="65" t="s">
        <v>601</v>
      </c>
      <c r="C59" s="34" t="s">
        <v>274</v>
      </c>
      <c r="D59" s="37">
        <v>2732</v>
      </c>
      <c r="E59" s="37">
        <v>32632.400000000001</v>
      </c>
      <c r="F59" s="38">
        <f t="shared" si="1"/>
        <v>119.44509516837483</v>
      </c>
      <c r="G59" s="38"/>
    </row>
    <row r="60" spans="1:8" x14ac:dyDescent="0.25">
      <c r="A60" s="41"/>
      <c r="B60" s="65" t="s">
        <v>602</v>
      </c>
      <c r="C60" s="34" t="s">
        <v>275</v>
      </c>
      <c r="D60" s="37">
        <v>2831.7</v>
      </c>
      <c r="E60" s="37">
        <v>30700.1</v>
      </c>
      <c r="F60" s="38">
        <f t="shared" si="1"/>
        <v>108.41579263340043</v>
      </c>
      <c r="G60" s="38"/>
      <c r="H60" s="40"/>
    </row>
    <row r="61" spans="1:8" x14ac:dyDescent="0.25">
      <c r="A61" s="41"/>
      <c r="B61" s="65" t="s">
        <v>603</v>
      </c>
      <c r="C61" s="34" t="s">
        <v>276</v>
      </c>
      <c r="D61" s="37">
        <v>2861.9</v>
      </c>
      <c r="E61" s="37">
        <v>28373</v>
      </c>
      <c r="F61" s="38">
        <f t="shared" si="1"/>
        <v>99.140431182081826</v>
      </c>
      <c r="G61" s="38"/>
    </row>
    <row r="62" spans="1:8" x14ac:dyDescent="0.25">
      <c r="A62" s="41"/>
      <c r="B62" s="65" t="s">
        <v>604</v>
      </c>
      <c r="C62" s="34" t="s">
        <v>277</v>
      </c>
      <c r="D62" s="37">
        <v>2898.3</v>
      </c>
      <c r="E62" s="37">
        <v>30244.5</v>
      </c>
      <c r="F62" s="38">
        <f t="shared" si="1"/>
        <v>104.35255149570438</v>
      </c>
      <c r="G62" s="38"/>
    </row>
    <row r="63" spans="1:8" x14ac:dyDescent="0.25">
      <c r="A63" s="41"/>
      <c r="B63" s="65" t="s">
        <v>605</v>
      </c>
      <c r="C63" s="34" t="s">
        <v>278</v>
      </c>
      <c r="D63" s="37">
        <v>2562.6999999999998</v>
      </c>
      <c r="E63" s="37">
        <v>26489.599999999999</v>
      </c>
      <c r="F63" s="38">
        <f t="shared" si="1"/>
        <v>103.36598119171187</v>
      </c>
      <c r="G63" s="3">
        <f>AVERAGE(F54:F63)</f>
        <v>114.33080878891295</v>
      </c>
      <c r="H63" s="3">
        <f>STDEV(F54:F63)/SQRT(COUNT(F54:F63))</f>
        <v>4.0736224992064312</v>
      </c>
    </row>
    <row r="64" spans="1:8" x14ac:dyDescent="0.25">
      <c r="A64" s="41"/>
      <c r="B64" s="65" t="s">
        <v>606</v>
      </c>
      <c r="C64" s="34" t="s">
        <v>279</v>
      </c>
      <c r="D64" s="37">
        <v>2674.2</v>
      </c>
      <c r="E64" s="37">
        <v>39233.800000000003</v>
      </c>
      <c r="F64" s="38">
        <f t="shared" si="1"/>
        <v>146.71228778700174</v>
      </c>
      <c r="G64" s="38"/>
    </row>
    <row r="65" spans="1:8" x14ac:dyDescent="0.25">
      <c r="A65" s="41"/>
      <c r="B65" s="65" t="s">
        <v>607</v>
      </c>
      <c r="C65" s="34" t="s">
        <v>280</v>
      </c>
      <c r="D65" s="37">
        <v>2600.1999999999998</v>
      </c>
      <c r="E65" s="37">
        <v>31828.1</v>
      </c>
      <c r="F65" s="38">
        <f t="shared" si="1"/>
        <v>122.40635335743404</v>
      </c>
      <c r="G65" s="38"/>
    </row>
    <row r="66" spans="1:8" x14ac:dyDescent="0.25">
      <c r="A66" s="41"/>
      <c r="B66" s="65" t="s">
        <v>608</v>
      </c>
      <c r="C66" s="34" t="s">
        <v>281</v>
      </c>
      <c r="D66" s="37">
        <v>2581.5</v>
      </c>
      <c r="E66" s="37">
        <v>37648.9</v>
      </c>
      <c r="F66" s="38">
        <f t="shared" si="1"/>
        <v>145.84117760991671</v>
      </c>
      <c r="G66" s="38"/>
    </row>
    <row r="67" spans="1:8" x14ac:dyDescent="0.25">
      <c r="A67" s="41"/>
      <c r="B67" s="65" t="s">
        <v>609</v>
      </c>
      <c r="C67" s="34" t="s">
        <v>282</v>
      </c>
      <c r="D67" s="37">
        <v>2432.5</v>
      </c>
      <c r="E67" s="37">
        <v>37018.300000000003</v>
      </c>
      <c r="F67" s="38">
        <f t="shared" si="1"/>
        <v>152.18211716341213</v>
      </c>
      <c r="G67" s="38"/>
    </row>
    <row r="68" spans="1:8" x14ac:dyDescent="0.25">
      <c r="A68" s="41"/>
      <c r="B68" s="65" t="s">
        <v>610</v>
      </c>
      <c r="C68" s="34" t="s">
        <v>283</v>
      </c>
      <c r="D68" s="37">
        <v>2365.4</v>
      </c>
      <c r="E68" s="37">
        <v>34496.199999999997</v>
      </c>
      <c r="F68" s="38">
        <f t="shared" si="1"/>
        <v>145.83664496491079</v>
      </c>
      <c r="G68" s="38"/>
    </row>
    <row r="69" spans="1:8" x14ac:dyDescent="0.25">
      <c r="A69" s="41"/>
      <c r="B69" s="65" t="s">
        <v>611</v>
      </c>
      <c r="C69" s="34" t="s">
        <v>284</v>
      </c>
      <c r="D69" s="37">
        <v>2944.4</v>
      </c>
      <c r="E69" s="37">
        <v>47390.5</v>
      </c>
      <c r="F69" s="38">
        <f t="shared" si="1"/>
        <v>160.9512973780736</v>
      </c>
    </row>
    <row r="70" spans="1:8" x14ac:dyDescent="0.25">
      <c r="A70" s="41"/>
      <c r="B70" s="65" t="s">
        <v>612</v>
      </c>
      <c r="C70" s="34" t="s">
        <v>285</v>
      </c>
      <c r="D70" s="37">
        <v>2802.2</v>
      </c>
      <c r="E70" s="37">
        <v>40313.599999999999</v>
      </c>
      <c r="F70" s="38">
        <f t="shared" si="1"/>
        <v>143.8641067732496</v>
      </c>
      <c r="G70" s="38"/>
    </row>
    <row r="71" spans="1:8" x14ac:dyDescent="0.25">
      <c r="A71" s="41"/>
      <c r="B71" s="65" t="s">
        <v>613</v>
      </c>
      <c r="C71" s="34" t="s">
        <v>286</v>
      </c>
      <c r="D71" s="37">
        <v>2859.4</v>
      </c>
      <c r="E71" s="37">
        <v>42225.3</v>
      </c>
      <c r="F71" s="38">
        <f t="shared" si="1"/>
        <v>147.67188920752605</v>
      </c>
      <c r="G71" s="38"/>
    </row>
    <row r="72" spans="1:8" x14ac:dyDescent="0.25">
      <c r="A72" s="41"/>
      <c r="B72" s="65" t="s">
        <v>614</v>
      </c>
      <c r="C72" s="34" t="s">
        <v>287</v>
      </c>
      <c r="D72" s="37">
        <v>2680.2</v>
      </c>
      <c r="E72" s="37">
        <v>44296.2</v>
      </c>
      <c r="F72" s="38">
        <f t="shared" si="1"/>
        <v>165.27199462726662</v>
      </c>
      <c r="G72" s="38"/>
    </row>
    <row r="73" spans="1:8" x14ac:dyDescent="0.25">
      <c r="A73" s="41"/>
      <c r="B73" s="65" t="s">
        <v>615</v>
      </c>
      <c r="C73" s="34" t="s">
        <v>288</v>
      </c>
      <c r="D73" s="37">
        <v>2820.4</v>
      </c>
      <c r="E73" s="37">
        <v>46170.5</v>
      </c>
      <c r="F73" s="38">
        <f t="shared" si="1"/>
        <v>163.70195716919585</v>
      </c>
      <c r="G73" s="3">
        <f>AVERAGE(F64:F73)</f>
        <v>149.4439826037987</v>
      </c>
      <c r="H73" s="3">
        <f>STDEV(F64:F73)/SQRT(COUNT(F64:F73))</f>
        <v>3.933468143584796</v>
      </c>
    </row>
    <row r="74" spans="1:8" x14ac:dyDescent="0.25">
      <c r="A74" s="64" t="s">
        <v>595</v>
      </c>
      <c r="B74" s="65" t="s">
        <v>596</v>
      </c>
      <c r="C74" s="34" t="s">
        <v>289</v>
      </c>
      <c r="D74" s="37">
        <v>2345.6</v>
      </c>
      <c r="E74" s="37">
        <v>26383.4</v>
      </c>
      <c r="F74" s="38">
        <f t="shared" si="1"/>
        <v>112.48038881309688</v>
      </c>
      <c r="G74" s="38"/>
    </row>
    <row r="75" spans="1:8" x14ac:dyDescent="0.25">
      <c r="A75" s="46"/>
      <c r="B75" s="65" t="s">
        <v>597</v>
      </c>
      <c r="C75" s="34" t="s">
        <v>290</v>
      </c>
      <c r="D75" s="37">
        <v>2459.6</v>
      </c>
      <c r="E75" s="37">
        <v>29237.8</v>
      </c>
      <c r="F75" s="38">
        <f t="shared" si="1"/>
        <v>118.87217433729062</v>
      </c>
      <c r="G75" s="38"/>
    </row>
    <row r="76" spans="1:8" x14ac:dyDescent="0.25">
      <c r="A76" s="46"/>
      <c r="B76" s="65" t="s">
        <v>598</v>
      </c>
      <c r="C76" s="34" t="s">
        <v>291</v>
      </c>
      <c r="D76" s="37">
        <v>2422.9</v>
      </c>
      <c r="E76" s="37">
        <v>30898</v>
      </c>
      <c r="F76" s="38">
        <f t="shared" si="1"/>
        <v>127.52486689504312</v>
      </c>
      <c r="G76" s="38"/>
    </row>
    <row r="77" spans="1:8" x14ac:dyDescent="0.25">
      <c r="A77" s="46"/>
      <c r="B77" s="65" t="s">
        <v>599</v>
      </c>
      <c r="C77" s="34" t="s">
        <v>292</v>
      </c>
      <c r="D77" s="37">
        <v>2451</v>
      </c>
      <c r="E77" s="37">
        <v>29464.2</v>
      </c>
      <c r="F77" s="38">
        <f t="shared" si="1"/>
        <v>120.21297429620563</v>
      </c>
      <c r="G77" s="38"/>
    </row>
    <row r="78" spans="1:8" x14ac:dyDescent="0.25">
      <c r="A78" s="46"/>
      <c r="B78" s="65" t="s">
        <v>600</v>
      </c>
      <c r="C78" s="34" t="s">
        <v>293</v>
      </c>
      <c r="D78" s="37">
        <v>2425.6</v>
      </c>
      <c r="E78" s="37">
        <v>28224.3</v>
      </c>
      <c r="F78" s="38">
        <f t="shared" si="1"/>
        <v>116.3600758575198</v>
      </c>
      <c r="G78" s="38"/>
    </row>
    <row r="79" spans="1:8" x14ac:dyDescent="0.25">
      <c r="A79" s="46"/>
      <c r="B79" s="65" t="s">
        <v>601</v>
      </c>
      <c r="C79" s="34" t="s">
        <v>294</v>
      </c>
      <c r="D79" s="37">
        <v>2645.2</v>
      </c>
      <c r="E79" s="37">
        <v>31066.2</v>
      </c>
      <c r="F79" s="38">
        <f t="shared" si="1"/>
        <v>117.44367155602602</v>
      </c>
      <c r="G79" s="38"/>
    </row>
    <row r="80" spans="1:8" x14ac:dyDescent="0.25">
      <c r="A80" s="46"/>
      <c r="B80" s="65" t="s">
        <v>602</v>
      </c>
      <c r="C80" s="34" t="s">
        <v>295</v>
      </c>
      <c r="D80" s="37">
        <v>2697.5</v>
      </c>
      <c r="E80" s="37">
        <v>36258.300000000003</v>
      </c>
      <c r="F80" s="38">
        <f t="shared" si="1"/>
        <v>134.41445783132531</v>
      </c>
      <c r="G80" s="38"/>
    </row>
    <row r="81" spans="1:8" x14ac:dyDescent="0.25">
      <c r="A81" s="46"/>
      <c r="B81" s="65" t="s">
        <v>603</v>
      </c>
      <c r="C81" s="34" t="s">
        <v>296</v>
      </c>
      <c r="D81" s="37">
        <v>2648.3</v>
      </c>
      <c r="E81" s="37">
        <v>35700.9</v>
      </c>
      <c r="F81" s="38">
        <f t="shared" si="1"/>
        <v>134.80685722916587</v>
      </c>
      <c r="G81" s="38"/>
    </row>
    <row r="82" spans="1:8" x14ac:dyDescent="0.25">
      <c r="A82" s="46"/>
      <c r="B82" s="65" t="s">
        <v>604</v>
      </c>
      <c r="C82" s="34" t="s">
        <v>297</v>
      </c>
      <c r="D82" s="37">
        <v>2801.4</v>
      </c>
      <c r="E82" s="37">
        <v>35754.300000000003</v>
      </c>
      <c r="F82" s="38">
        <f t="shared" si="1"/>
        <v>127.63011351467125</v>
      </c>
      <c r="G82" s="3">
        <f>AVERAGE(F74:F82)</f>
        <v>123.3050644811494</v>
      </c>
      <c r="H82" s="3">
        <f>STDEV(F74:F82)/SQRT(COUNT(F74:F82))</f>
        <v>2.6905094846020901</v>
      </c>
    </row>
    <row r="83" spans="1:8" x14ac:dyDescent="0.25">
      <c r="A83" s="46"/>
      <c r="B83" s="65" t="s">
        <v>606</v>
      </c>
      <c r="C83" s="34" t="s">
        <v>298</v>
      </c>
      <c r="D83" s="37">
        <v>3326.3</v>
      </c>
      <c r="E83" s="37">
        <v>51241.2</v>
      </c>
      <c r="F83" s="38">
        <f t="shared" si="1"/>
        <v>154.04864263596187</v>
      </c>
      <c r="G83" s="38"/>
    </row>
    <row r="84" spans="1:8" x14ac:dyDescent="0.25">
      <c r="A84" s="46"/>
      <c r="B84" s="65" t="s">
        <v>607</v>
      </c>
      <c r="C84" s="34" t="s">
        <v>299</v>
      </c>
      <c r="D84" s="37">
        <v>3162.2</v>
      </c>
      <c r="E84" s="37">
        <v>57529.5</v>
      </c>
      <c r="F84" s="38">
        <f t="shared" si="1"/>
        <v>181.92872051103663</v>
      </c>
      <c r="G84" s="38"/>
    </row>
    <row r="85" spans="1:8" x14ac:dyDescent="0.25">
      <c r="A85" s="46"/>
      <c r="B85" s="65" t="s">
        <v>608</v>
      </c>
      <c r="C85" s="34" t="s">
        <v>300</v>
      </c>
      <c r="D85" s="37">
        <v>2653.1</v>
      </c>
      <c r="E85" s="37">
        <v>39258.6</v>
      </c>
      <c r="F85" s="38">
        <f t="shared" si="1"/>
        <v>147.97256040104028</v>
      </c>
      <c r="G85" s="38"/>
    </row>
    <row r="86" spans="1:8" x14ac:dyDescent="0.25">
      <c r="A86" s="46"/>
      <c r="B86" s="65" t="s">
        <v>609</v>
      </c>
      <c r="C86" s="34" t="s">
        <v>301</v>
      </c>
      <c r="D86" s="37">
        <v>2780</v>
      </c>
      <c r="E86" s="37">
        <v>40461.599999999999</v>
      </c>
      <c r="F86" s="38">
        <f t="shared" si="1"/>
        <v>145.54532374100719</v>
      </c>
      <c r="G86" s="38"/>
    </row>
    <row r="87" spans="1:8" x14ac:dyDescent="0.25">
      <c r="A87" s="46"/>
      <c r="B87" s="65" t="s">
        <v>610</v>
      </c>
      <c r="C87" s="34" t="s">
        <v>302</v>
      </c>
      <c r="D87" s="37">
        <v>3037.2</v>
      </c>
      <c r="E87" s="37">
        <v>39747.9</v>
      </c>
      <c r="F87" s="38">
        <f t="shared" si="1"/>
        <v>130.87020940339787</v>
      </c>
      <c r="G87" s="38"/>
    </row>
    <row r="88" spans="1:8" x14ac:dyDescent="0.25">
      <c r="A88" s="46"/>
      <c r="B88" s="65" t="s">
        <v>611</v>
      </c>
      <c r="C88" s="34" t="s">
        <v>303</v>
      </c>
      <c r="D88" s="37">
        <v>3056</v>
      </c>
      <c r="E88" s="37">
        <v>51209.8</v>
      </c>
      <c r="F88" s="38">
        <f t="shared" si="1"/>
        <v>167.57133507853405</v>
      </c>
    </row>
    <row r="89" spans="1:8" x14ac:dyDescent="0.25">
      <c r="A89" s="46"/>
      <c r="B89" s="65" t="s">
        <v>612</v>
      </c>
      <c r="C89" s="34" t="s">
        <v>304</v>
      </c>
      <c r="D89" s="37">
        <v>2772.6</v>
      </c>
      <c r="E89" s="37">
        <v>41233.5</v>
      </c>
      <c r="F89" s="38">
        <f t="shared" si="1"/>
        <v>148.71780999783599</v>
      </c>
      <c r="G89" s="38"/>
    </row>
    <row r="90" spans="1:8" x14ac:dyDescent="0.25">
      <c r="A90" s="46"/>
      <c r="B90" s="65" t="s">
        <v>613</v>
      </c>
      <c r="C90" s="34" t="s">
        <v>305</v>
      </c>
      <c r="D90" s="37">
        <v>2893.2</v>
      </c>
      <c r="E90" s="37">
        <v>34971</v>
      </c>
      <c r="F90" s="38">
        <f t="shared" si="1"/>
        <v>120.87308170883452</v>
      </c>
      <c r="G90" s="38"/>
    </row>
    <row r="91" spans="1:8" x14ac:dyDescent="0.25">
      <c r="A91" s="46"/>
      <c r="B91" s="65" t="s">
        <v>614</v>
      </c>
      <c r="C91" s="34" t="s">
        <v>306</v>
      </c>
      <c r="D91" s="37">
        <v>2875.4</v>
      </c>
      <c r="E91" s="37">
        <v>50005.1</v>
      </c>
      <c r="F91" s="38">
        <f t="shared" si="1"/>
        <v>173.90658690964733</v>
      </c>
      <c r="G91" s="38"/>
    </row>
    <row r="92" spans="1:8" x14ac:dyDescent="0.25">
      <c r="A92" s="46"/>
      <c r="B92" s="65" t="s">
        <v>615</v>
      </c>
      <c r="C92" s="34" t="s">
        <v>307</v>
      </c>
      <c r="D92" s="37">
        <v>2766.5</v>
      </c>
      <c r="E92" s="37">
        <v>44030.1</v>
      </c>
      <c r="F92" s="38">
        <f t="shared" si="1"/>
        <v>159.15452738116753</v>
      </c>
      <c r="G92" s="3">
        <f>AVERAGE(F83:F92)</f>
        <v>153.05887977684634</v>
      </c>
      <c r="H92" s="3">
        <f>STDEV(F83:F92)/SQRT(COUNT(F83:F92))</f>
        <v>5.912580045940083</v>
      </c>
    </row>
    <row r="93" spans="1:8" x14ac:dyDescent="0.25">
      <c r="G93" s="38"/>
    </row>
    <row r="94" spans="1:8" x14ac:dyDescent="0.25">
      <c r="G94" s="38"/>
    </row>
    <row r="95" spans="1:8" x14ac:dyDescent="0.25">
      <c r="G95" s="38"/>
    </row>
    <row r="96" spans="1:8" x14ac:dyDescent="0.25">
      <c r="G96" s="38"/>
    </row>
    <row r="97" spans="7:7" x14ac:dyDescent="0.25">
      <c r="G97" s="38"/>
    </row>
    <row r="98" spans="7:7" x14ac:dyDescent="0.25">
      <c r="G98" s="38"/>
    </row>
    <row r="99" spans="7:7" x14ac:dyDescent="0.25">
      <c r="G99" s="38"/>
    </row>
    <row r="100" spans="7:7" x14ac:dyDescent="0.25">
      <c r="G100" s="38"/>
    </row>
    <row r="101" spans="7:7" x14ac:dyDescent="0.25">
      <c r="G101" s="38"/>
    </row>
    <row r="102" spans="7:7" x14ac:dyDescent="0.25">
      <c r="G102" s="38"/>
    </row>
    <row r="103" spans="7:7" x14ac:dyDescent="0.25">
      <c r="G103" s="38"/>
    </row>
    <row r="104" spans="7:7" x14ac:dyDescent="0.25">
      <c r="G104" s="38"/>
    </row>
    <row r="105" spans="7:7" x14ac:dyDescent="0.25">
      <c r="G105" s="38"/>
    </row>
    <row r="106" spans="7:7" x14ac:dyDescent="0.25">
      <c r="G106" s="38"/>
    </row>
    <row r="107" spans="7:7" x14ac:dyDescent="0.25">
      <c r="G107" s="38"/>
    </row>
    <row r="108" spans="7:7" x14ac:dyDescent="0.25">
      <c r="G108" s="38"/>
    </row>
    <row r="109" spans="7:7" x14ac:dyDescent="0.25">
      <c r="G109" s="38"/>
    </row>
    <row r="110" spans="7:7" x14ac:dyDescent="0.25">
      <c r="G110" s="38"/>
    </row>
    <row r="111" spans="7:7" x14ac:dyDescent="0.25">
      <c r="G111" s="38"/>
    </row>
    <row r="112" spans="7:7" x14ac:dyDescent="0.25">
      <c r="G112" s="38"/>
    </row>
    <row r="113" spans="7:7" x14ac:dyDescent="0.25">
      <c r="G113" s="38"/>
    </row>
    <row r="114" spans="7:7" x14ac:dyDescent="0.25">
      <c r="G114" s="38"/>
    </row>
    <row r="115" spans="7:7" x14ac:dyDescent="0.25">
      <c r="G115" s="38"/>
    </row>
    <row r="116" spans="7:7" x14ac:dyDescent="0.25">
      <c r="G116" s="38"/>
    </row>
    <row r="117" spans="7:7" x14ac:dyDescent="0.25">
      <c r="G117" s="38"/>
    </row>
    <row r="118" spans="7:7" x14ac:dyDescent="0.25">
      <c r="G118" s="38"/>
    </row>
    <row r="119" spans="7:7" x14ac:dyDescent="0.25">
      <c r="G119" s="38"/>
    </row>
    <row r="120" spans="7:7" x14ac:dyDescent="0.25">
      <c r="G120" s="38"/>
    </row>
    <row r="121" spans="7:7" x14ac:dyDescent="0.25">
      <c r="G121" s="38"/>
    </row>
    <row r="122" spans="7:7" x14ac:dyDescent="0.25">
      <c r="G122" s="38"/>
    </row>
    <row r="123" spans="7:7" x14ac:dyDescent="0.25">
      <c r="G123" s="38"/>
    </row>
    <row r="124" spans="7:7" x14ac:dyDescent="0.25">
      <c r="G124" s="38"/>
    </row>
    <row r="125" spans="7:7" x14ac:dyDescent="0.25">
      <c r="G125" s="38"/>
    </row>
    <row r="126" spans="7:7" x14ac:dyDescent="0.25">
      <c r="G126" s="38"/>
    </row>
    <row r="127" spans="7:7" x14ac:dyDescent="0.25">
      <c r="G127" s="38"/>
    </row>
    <row r="128" spans="7:7" x14ac:dyDescent="0.25">
      <c r="G128" s="38"/>
    </row>
    <row r="129" spans="7:7" x14ac:dyDescent="0.25">
      <c r="G129" s="38"/>
    </row>
    <row r="130" spans="7:7" x14ac:dyDescent="0.25">
      <c r="G130" s="38"/>
    </row>
    <row r="131" spans="7:7" x14ac:dyDescent="0.25">
      <c r="G131" s="38"/>
    </row>
    <row r="132" spans="7:7" x14ac:dyDescent="0.25">
      <c r="G132" s="38"/>
    </row>
    <row r="135" spans="7:7" x14ac:dyDescent="0.25">
      <c r="G135" s="35"/>
    </row>
    <row r="136" spans="7:7" x14ac:dyDescent="0.25">
      <c r="G136" s="35"/>
    </row>
    <row r="137" spans="7:7" x14ac:dyDescent="0.25">
      <c r="G137" s="36"/>
    </row>
    <row r="138" spans="7:7" x14ac:dyDescent="0.25">
      <c r="G138" s="38"/>
    </row>
    <row r="139" spans="7:7" x14ac:dyDescent="0.25">
      <c r="G139" s="38"/>
    </row>
    <row r="140" spans="7:7" x14ac:dyDescent="0.25">
      <c r="G140" s="38"/>
    </row>
    <row r="141" spans="7:7" x14ac:dyDescent="0.25">
      <c r="G141" s="38"/>
    </row>
    <row r="142" spans="7:7" x14ac:dyDescent="0.25">
      <c r="G142" s="38"/>
    </row>
    <row r="143" spans="7:7" x14ac:dyDescent="0.25">
      <c r="G143" s="38"/>
    </row>
    <row r="144" spans="7:7" x14ac:dyDescent="0.25">
      <c r="G144" s="38"/>
    </row>
    <row r="145" spans="7:7" x14ac:dyDescent="0.25">
      <c r="G145" s="38"/>
    </row>
    <row r="146" spans="7:7" x14ac:dyDescent="0.25">
      <c r="G146" s="38"/>
    </row>
    <row r="147" spans="7:7" x14ac:dyDescent="0.25">
      <c r="G147" s="38"/>
    </row>
    <row r="148" spans="7:7" x14ac:dyDescent="0.25">
      <c r="G148" s="38"/>
    </row>
    <row r="149" spans="7:7" x14ac:dyDescent="0.25">
      <c r="G149" s="38"/>
    </row>
    <row r="150" spans="7:7" x14ac:dyDescent="0.25">
      <c r="G150" s="38"/>
    </row>
    <row r="151" spans="7:7" x14ac:dyDescent="0.25">
      <c r="G151" s="38"/>
    </row>
    <row r="152" spans="7:7" x14ac:dyDescent="0.25">
      <c r="G152" s="38"/>
    </row>
    <row r="153" spans="7:7" x14ac:dyDescent="0.25">
      <c r="G153" s="38"/>
    </row>
    <row r="154" spans="7:7" x14ac:dyDescent="0.25">
      <c r="G154" s="38"/>
    </row>
    <row r="155" spans="7:7" x14ac:dyDescent="0.25">
      <c r="G155" s="38"/>
    </row>
    <row r="156" spans="7:7" x14ac:dyDescent="0.25">
      <c r="G156" s="38"/>
    </row>
    <row r="157" spans="7:7" x14ac:dyDescent="0.25">
      <c r="G157" s="38"/>
    </row>
    <row r="158" spans="7:7" x14ac:dyDescent="0.25">
      <c r="G158" s="38"/>
    </row>
    <row r="159" spans="7:7" x14ac:dyDescent="0.25">
      <c r="G159" s="38"/>
    </row>
    <row r="160" spans="7:7" x14ac:dyDescent="0.25">
      <c r="G160" s="38"/>
    </row>
    <row r="161" spans="7:7" x14ac:dyDescent="0.25">
      <c r="G161" s="38"/>
    </row>
    <row r="162" spans="7:7" x14ac:dyDescent="0.25">
      <c r="G162" s="38"/>
    </row>
    <row r="163" spans="7:7" x14ac:dyDescent="0.25">
      <c r="G163" s="38"/>
    </row>
    <row r="164" spans="7:7" x14ac:dyDescent="0.25">
      <c r="G164" s="38"/>
    </row>
    <row r="165" spans="7:7" x14ac:dyDescent="0.25">
      <c r="G165" s="38"/>
    </row>
    <row r="166" spans="7:7" x14ac:dyDescent="0.25">
      <c r="G166" s="38"/>
    </row>
    <row r="167" spans="7:7" x14ac:dyDescent="0.25">
      <c r="G167" s="38"/>
    </row>
    <row r="168" spans="7:7" x14ac:dyDescent="0.25">
      <c r="G168" s="38"/>
    </row>
    <row r="169" spans="7:7" x14ac:dyDescent="0.25">
      <c r="G169" s="38"/>
    </row>
    <row r="170" spans="7:7" x14ac:dyDescent="0.25">
      <c r="G170" s="38"/>
    </row>
    <row r="171" spans="7:7" x14ac:dyDescent="0.25">
      <c r="G171" s="38"/>
    </row>
    <row r="172" spans="7:7" x14ac:dyDescent="0.25">
      <c r="G172" s="38"/>
    </row>
    <row r="173" spans="7:7" x14ac:dyDescent="0.25">
      <c r="G173" s="38"/>
    </row>
    <row r="174" spans="7:7" x14ac:dyDescent="0.25">
      <c r="G174" s="38"/>
    </row>
    <row r="175" spans="7:7" x14ac:dyDescent="0.25">
      <c r="G175" s="38"/>
    </row>
    <row r="176" spans="7:7" x14ac:dyDescent="0.25">
      <c r="G176" s="38"/>
    </row>
    <row r="177" spans="7:7" x14ac:dyDescent="0.25">
      <c r="G177" s="38"/>
    </row>
    <row r="179" spans="7:7" x14ac:dyDescent="0.25">
      <c r="G179" s="38"/>
    </row>
    <row r="180" spans="7:7" x14ac:dyDescent="0.25">
      <c r="G180" s="38"/>
    </row>
    <row r="181" spans="7:7" x14ac:dyDescent="0.25">
      <c r="G181" s="38"/>
    </row>
    <row r="182" spans="7:7" x14ac:dyDescent="0.25">
      <c r="G182" s="38"/>
    </row>
    <row r="183" spans="7:7" x14ac:dyDescent="0.25">
      <c r="G183" s="38"/>
    </row>
    <row r="184" spans="7:7" x14ac:dyDescent="0.25">
      <c r="G184" s="38"/>
    </row>
    <row r="185" spans="7:7" x14ac:dyDescent="0.25">
      <c r="G185" s="38"/>
    </row>
    <row r="186" spans="7:7" x14ac:dyDescent="0.25">
      <c r="G186" s="38"/>
    </row>
    <row r="187" spans="7:7" x14ac:dyDescent="0.25">
      <c r="G187" s="38"/>
    </row>
    <row r="188" spans="7:7" x14ac:dyDescent="0.25">
      <c r="G188" s="38"/>
    </row>
    <row r="189" spans="7:7" x14ac:dyDescent="0.25">
      <c r="G189" s="38"/>
    </row>
    <row r="190" spans="7:7" x14ac:dyDescent="0.25">
      <c r="G190" s="38"/>
    </row>
    <row r="191" spans="7:7" x14ac:dyDescent="0.25">
      <c r="G191" s="38"/>
    </row>
    <row r="192" spans="7:7" x14ac:dyDescent="0.25">
      <c r="G192" s="38"/>
    </row>
    <row r="193" spans="7:7" x14ac:dyDescent="0.25">
      <c r="G193" s="38"/>
    </row>
    <row r="194" spans="7:7" x14ac:dyDescent="0.25">
      <c r="G194" s="38"/>
    </row>
    <row r="195" spans="7:7" x14ac:dyDescent="0.25">
      <c r="G195" s="38"/>
    </row>
    <row r="196" spans="7:7" x14ac:dyDescent="0.25">
      <c r="G196" s="38"/>
    </row>
    <row r="197" spans="7:7" x14ac:dyDescent="0.25">
      <c r="G197" s="38"/>
    </row>
    <row r="198" spans="7:7" x14ac:dyDescent="0.25">
      <c r="G198" s="38"/>
    </row>
    <row r="199" spans="7:7" x14ac:dyDescent="0.25">
      <c r="G199" s="38"/>
    </row>
    <row r="200" spans="7:7" x14ac:dyDescent="0.25">
      <c r="G200" s="38"/>
    </row>
    <row r="201" spans="7:7" x14ac:dyDescent="0.25">
      <c r="G201" s="38"/>
    </row>
    <row r="202" spans="7:7" x14ac:dyDescent="0.25">
      <c r="G202" s="38"/>
    </row>
    <row r="203" spans="7:7" x14ac:dyDescent="0.25">
      <c r="G203" s="38"/>
    </row>
    <row r="204" spans="7:7" x14ac:dyDescent="0.25">
      <c r="G204" s="38"/>
    </row>
    <row r="205" spans="7:7" x14ac:dyDescent="0.25">
      <c r="G205" s="38"/>
    </row>
    <row r="206" spans="7:7" x14ac:dyDescent="0.25">
      <c r="G206" s="38"/>
    </row>
    <row r="207" spans="7:7" x14ac:dyDescent="0.25">
      <c r="G207" s="38"/>
    </row>
    <row r="208" spans="7:7" x14ac:dyDescent="0.25">
      <c r="G208" s="38"/>
    </row>
    <row r="209" spans="7:7" x14ac:dyDescent="0.25">
      <c r="G209" s="38"/>
    </row>
    <row r="210" spans="7:7" x14ac:dyDescent="0.25">
      <c r="G210" s="38"/>
    </row>
    <row r="211" spans="7:7" x14ac:dyDescent="0.25">
      <c r="G211" s="38"/>
    </row>
    <row r="212" spans="7:7" x14ac:dyDescent="0.25">
      <c r="G212" s="38"/>
    </row>
    <row r="213" spans="7:7" x14ac:dyDescent="0.25">
      <c r="G213" s="38"/>
    </row>
    <row r="214" spans="7:7" x14ac:dyDescent="0.25">
      <c r="G214" s="39"/>
    </row>
    <row r="215" spans="7:7" x14ac:dyDescent="0.25">
      <c r="G215" s="38"/>
    </row>
    <row r="216" spans="7:7" x14ac:dyDescent="0.25">
      <c r="G216" s="38"/>
    </row>
    <row r="217" spans="7:7" x14ac:dyDescent="0.25">
      <c r="G217" s="38"/>
    </row>
    <row r="218" spans="7:7" x14ac:dyDescent="0.25">
      <c r="G218" s="3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E5927-AB2F-41C0-9561-A41942D1CA98}">
  <dimension ref="A1:AM93"/>
  <sheetViews>
    <sheetView zoomScale="80" zoomScaleNormal="80" workbookViewId="0">
      <selection activeCell="L25" sqref="L25"/>
    </sheetView>
  </sheetViews>
  <sheetFormatPr defaultRowHeight="15" x14ac:dyDescent="0.25"/>
  <cols>
    <col min="2" max="2" width="43.28515625" customWidth="1"/>
    <col min="3" max="6" width="8.28515625" customWidth="1"/>
    <col min="8" max="8" width="9.7109375" bestFit="1" customWidth="1"/>
    <col min="11" max="11" width="8.85546875" customWidth="1"/>
    <col min="13" max="13" width="9.85546875" customWidth="1"/>
    <col min="14" max="39" width="9.140625" style="5"/>
  </cols>
  <sheetData>
    <row r="1" spans="1:39" x14ac:dyDescent="0.25">
      <c r="A1" t="s">
        <v>61</v>
      </c>
    </row>
    <row r="3" spans="1:39" x14ac:dyDescent="0.25">
      <c r="H3" t="s">
        <v>62</v>
      </c>
      <c r="L3" t="s">
        <v>62</v>
      </c>
    </row>
    <row r="4" spans="1:39" x14ac:dyDescent="0.25">
      <c r="G4" s="1" t="s">
        <v>60</v>
      </c>
      <c r="H4" s="1" t="s">
        <v>0</v>
      </c>
      <c r="I4" s="1" t="s">
        <v>58</v>
      </c>
      <c r="K4" t="s">
        <v>18</v>
      </c>
      <c r="L4" s="1" t="s">
        <v>0</v>
      </c>
      <c r="M4" s="1" t="s">
        <v>58</v>
      </c>
    </row>
    <row r="5" spans="1:39" x14ac:dyDescent="0.25">
      <c r="G5" t="s">
        <v>1</v>
      </c>
      <c r="H5" s="3">
        <f>H18</f>
        <v>1.6894161088191271</v>
      </c>
      <c r="I5" s="3">
        <f>I18</f>
        <v>7.0227503429233659E-2</v>
      </c>
      <c r="K5" t="s">
        <v>1</v>
      </c>
      <c r="L5" s="3">
        <f>H44</f>
        <v>98.807891756596334</v>
      </c>
      <c r="M5" s="3">
        <f>I44</f>
        <v>4.3664352496420245</v>
      </c>
    </row>
    <row r="6" spans="1:39" x14ac:dyDescent="0.25">
      <c r="G6" t="s">
        <v>14</v>
      </c>
      <c r="H6" s="3">
        <f>H28</f>
        <v>2.0659336687104846</v>
      </c>
      <c r="I6" s="3">
        <f>I28</f>
        <v>0.13711950932594433</v>
      </c>
      <c r="K6" t="s">
        <v>14</v>
      </c>
      <c r="L6" s="3">
        <f>H54</f>
        <v>116.79804644374592</v>
      </c>
      <c r="M6" s="3">
        <f>I54</f>
        <v>3.8298709108487028</v>
      </c>
    </row>
    <row r="7" spans="1:39" x14ac:dyDescent="0.25">
      <c r="G7" t="s">
        <v>21</v>
      </c>
      <c r="H7" s="3">
        <f>H33</f>
        <v>2.0818665221787795</v>
      </c>
      <c r="I7" s="3">
        <f>I33</f>
        <v>6.3374440450071221E-2</v>
      </c>
      <c r="K7" t="s">
        <v>21</v>
      </c>
      <c r="L7" s="3">
        <f>H59</f>
        <v>111.37667700642965</v>
      </c>
      <c r="M7" s="3">
        <f>I59</f>
        <v>3.3185260512303887</v>
      </c>
    </row>
    <row r="8" spans="1:39" x14ac:dyDescent="0.25">
      <c r="G8" t="s">
        <v>27</v>
      </c>
      <c r="H8" s="3">
        <f>H38</f>
        <v>2.3031979154111539</v>
      </c>
      <c r="I8" s="3">
        <f>I38</f>
        <v>0.138589054066144</v>
      </c>
      <c r="K8" t="s">
        <v>27</v>
      </c>
      <c r="L8" s="3">
        <f>H64</f>
        <v>121.91838791508977</v>
      </c>
      <c r="M8" s="3">
        <f>I64</f>
        <v>8.1229677009705323</v>
      </c>
    </row>
    <row r="9" spans="1:39" x14ac:dyDescent="0.25">
      <c r="G9" t="s">
        <v>8</v>
      </c>
      <c r="H9" s="3">
        <f>H23</f>
        <v>5.9224320111484658</v>
      </c>
      <c r="I9" s="3">
        <f>I23</f>
        <v>0.75237766570636677</v>
      </c>
      <c r="K9" t="s">
        <v>8</v>
      </c>
      <c r="L9" s="3">
        <f>H49</f>
        <v>160.99383528963637</v>
      </c>
      <c r="M9" s="3">
        <f>I49</f>
        <v>4.5134676841454704</v>
      </c>
    </row>
    <row r="11" spans="1:39" s="8" customFormat="1" x14ac:dyDescent="0.25"/>
    <row r="12" spans="1:39" s="5" customFormat="1" x14ac:dyDescent="0.25">
      <c r="H12" s="11"/>
    </row>
    <row r="13" spans="1:39" s="1" customFormat="1" x14ac:dyDescent="0.25">
      <c r="B13" s="1" t="s">
        <v>59</v>
      </c>
      <c r="D13" s="1" t="s">
        <v>224</v>
      </c>
      <c r="E13" s="1" t="s">
        <v>225</v>
      </c>
      <c r="F13" s="1" t="s">
        <v>226</v>
      </c>
      <c r="G13" t="s">
        <v>62</v>
      </c>
      <c r="H13" s="1" t="s">
        <v>0</v>
      </c>
      <c r="I13" s="1" t="s">
        <v>58</v>
      </c>
      <c r="N13" s="6"/>
      <c r="O13" s="6"/>
      <c r="P13" s="6"/>
      <c r="Q13" s="6"/>
      <c r="R13" s="6"/>
      <c r="S13" s="6"/>
      <c r="T13" s="6"/>
      <c r="U13" s="6"/>
      <c r="V13" s="5"/>
      <c r="W13" s="5"/>
      <c r="X13" s="5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</row>
    <row r="14" spans="1:39" x14ac:dyDescent="0.25">
      <c r="A14" s="1" t="s">
        <v>60</v>
      </c>
      <c r="B14" t="s">
        <v>2</v>
      </c>
      <c r="C14" t="s">
        <v>1</v>
      </c>
      <c r="D14" t="s">
        <v>308</v>
      </c>
      <c r="E14" s="2">
        <v>1020.3</v>
      </c>
      <c r="F14" s="2">
        <v>17418</v>
      </c>
      <c r="G14" s="3">
        <f>0.1*(F14/E14)</f>
        <v>1.7071449573654807</v>
      </c>
    </row>
    <row r="15" spans="1:39" x14ac:dyDescent="0.25">
      <c r="B15" t="s">
        <v>3</v>
      </c>
      <c r="C15" t="s">
        <v>1</v>
      </c>
      <c r="D15" t="s">
        <v>309</v>
      </c>
      <c r="E15" s="2">
        <v>720.9</v>
      </c>
      <c r="F15" s="2">
        <v>12416.3</v>
      </c>
      <c r="G15" s="3">
        <f t="shared" ref="G15:G38" si="0">0.1*(F15/E15)</f>
        <v>1.7223331946178388</v>
      </c>
      <c r="V15" s="7"/>
      <c r="W15" s="7"/>
      <c r="X15" s="7"/>
    </row>
    <row r="16" spans="1:39" x14ac:dyDescent="0.25">
      <c r="B16" t="s">
        <v>4</v>
      </c>
      <c r="C16" t="s">
        <v>1</v>
      </c>
      <c r="D16" t="s">
        <v>310</v>
      </c>
      <c r="E16" s="2">
        <v>1067.3</v>
      </c>
      <c r="F16" s="2">
        <v>20545.7</v>
      </c>
      <c r="G16" s="3">
        <f t="shared" si="0"/>
        <v>1.9250163965145697</v>
      </c>
      <c r="V16" s="4"/>
      <c r="W16" s="4"/>
      <c r="X16" s="4"/>
    </row>
    <row r="17" spans="2:31" x14ac:dyDescent="0.25">
      <c r="B17" t="s">
        <v>5</v>
      </c>
      <c r="C17" t="s">
        <v>1</v>
      </c>
      <c r="D17" t="s">
        <v>311</v>
      </c>
      <c r="E17" s="2">
        <v>1392.9</v>
      </c>
      <c r="F17" s="2">
        <v>21810.6</v>
      </c>
      <c r="G17" s="3">
        <f t="shared" si="0"/>
        <v>1.565841051044583</v>
      </c>
      <c r="V17" s="4"/>
      <c r="W17" s="4"/>
      <c r="X17" s="4"/>
    </row>
    <row r="18" spans="2:31" x14ac:dyDescent="0.25">
      <c r="B18" t="s">
        <v>6</v>
      </c>
      <c r="C18" t="s">
        <v>1</v>
      </c>
      <c r="D18" t="s">
        <v>312</v>
      </c>
      <c r="E18" s="2">
        <v>1379.7</v>
      </c>
      <c r="F18" s="2">
        <v>21064.5</v>
      </c>
      <c r="G18" s="3">
        <f t="shared" si="0"/>
        <v>1.5267449445531638</v>
      </c>
      <c r="H18" s="3">
        <f>AVERAGE(G14:G18)</f>
        <v>1.6894161088191271</v>
      </c>
      <c r="I18" s="3">
        <f>STDEV(G14:G18)/SQRT(COUNT(G14:G18))</f>
        <v>7.0227503429233659E-2</v>
      </c>
      <c r="V18" s="4"/>
      <c r="W18" s="4"/>
      <c r="X18" s="4"/>
      <c r="AC18" s="6"/>
      <c r="AD18" s="6"/>
    </row>
    <row r="19" spans="2:31" x14ac:dyDescent="0.25">
      <c r="B19" t="s">
        <v>9</v>
      </c>
      <c r="C19" t="s">
        <v>8</v>
      </c>
      <c r="D19" t="s">
        <v>313</v>
      </c>
      <c r="E19" s="2">
        <v>1318.2</v>
      </c>
      <c r="F19" s="2">
        <v>46715.9</v>
      </c>
      <c r="G19" s="3">
        <f t="shared" si="0"/>
        <v>3.5439159459869525</v>
      </c>
      <c r="V19" s="4"/>
      <c r="W19" s="4"/>
      <c r="X19" s="4"/>
    </row>
    <row r="20" spans="2:31" x14ac:dyDescent="0.25">
      <c r="B20" t="s">
        <v>10</v>
      </c>
      <c r="C20" t="s">
        <v>8</v>
      </c>
      <c r="D20" t="s">
        <v>314</v>
      </c>
      <c r="E20" s="2">
        <v>1302</v>
      </c>
      <c r="F20" s="2">
        <v>76959.5</v>
      </c>
      <c r="G20" s="3">
        <f t="shared" si="0"/>
        <v>5.9108678955453158</v>
      </c>
      <c r="V20" s="4"/>
      <c r="W20" s="4"/>
      <c r="X20" s="4"/>
    </row>
    <row r="21" spans="2:31" x14ac:dyDescent="0.25">
      <c r="B21" t="s">
        <v>11</v>
      </c>
      <c r="C21" t="s">
        <v>8</v>
      </c>
      <c r="D21" t="s">
        <v>315</v>
      </c>
      <c r="E21" s="2">
        <v>1214.9000000000001</v>
      </c>
      <c r="F21" s="2">
        <v>62407.199999999997</v>
      </c>
      <c r="G21" s="3">
        <f t="shared" si="0"/>
        <v>5.136817845090131</v>
      </c>
      <c r="V21" s="4"/>
      <c r="W21" s="4"/>
      <c r="X21" s="4"/>
    </row>
    <row r="22" spans="2:31" x14ac:dyDescent="0.25">
      <c r="B22" t="s">
        <v>12</v>
      </c>
      <c r="C22" t="s">
        <v>8</v>
      </c>
      <c r="D22" t="s">
        <v>316</v>
      </c>
      <c r="E22" s="2">
        <v>1191.5999999999999</v>
      </c>
      <c r="F22" s="2">
        <v>88942.3</v>
      </c>
      <c r="G22" s="3">
        <f t="shared" si="0"/>
        <v>7.4641070829137313</v>
      </c>
      <c r="V22" s="4"/>
      <c r="W22" s="4"/>
      <c r="X22" s="4"/>
    </row>
    <row r="23" spans="2:31" x14ac:dyDescent="0.25">
      <c r="B23" t="s">
        <v>13</v>
      </c>
      <c r="C23" t="s">
        <v>8</v>
      </c>
      <c r="D23" t="s">
        <v>317</v>
      </c>
      <c r="E23" s="2">
        <v>1481.1</v>
      </c>
      <c r="F23" s="2">
        <v>111918.6</v>
      </c>
      <c r="G23" s="3">
        <f t="shared" si="0"/>
        <v>7.5564512862061992</v>
      </c>
      <c r="H23" s="3">
        <f>AVERAGE(G19:G23)</f>
        <v>5.9224320111484658</v>
      </c>
      <c r="I23" s="3">
        <f>STDEV(G19:G23)/SQRT(COUNT(G19:G23))</f>
        <v>0.75237766570636677</v>
      </c>
      <c r="V23" s="4"/>
      <c r="W23" s="4"/>
      <c r="X23" s="4"/>
    </row>
    <row r="24" spans="2:31" x14ac:dyDescent="0.25">
      <c r="B24" t="s">
        <v>15</v>
      </c>
      <c r="C24" t="s">
        <v>14</v>
      </c>
      <c r="D24" t="s">
        <v>318</v>
      </c>
      <c r="E24" s="2">
        <v>881</v>
      </c>
      <c r="F24" s="2">
        <v>17975.599999999999</v>
      </c>
      <c r="G24" s="3">
        <f t="shared" si="0"/>
        <v>2.0403632236095346</v>
      </c>
      <c r="V24" s="4"/>
      <c r="W24" s="4"/>
      <c r="X24" s="4"/>
    </row>
    <row r="25" spans="2:31" x14ac:dyDescent="0.25">
      <c r="B25" t="s">
        <v>16</v>
      </c>
      <c r="C25" t="s">
        <v>14</v>
      </c>
      <c r="D25" t="s">
        <v>319</v>
      </c>
      <c r="E25" s="2">
        <v>1129.5</v>
      </c>
      <c r="F25" s="2">
        <v>20087.8</v>
      </c>
      <c r="G25" s="3">
        <f t="shared" si="0"/>
        <v>1.7784683488269146</v>
      </c>
      <c r="V25" s="4"/>
      <c r="W25" s="4"/>
      <c r="X25" s="4"/>
      <c r="AC25" s="7"/>
      <c r="AD25" s="7"/>
      <c r="AE25" s="7"/>
    </row>
    <row r="26" spans="2:31" x14ac:dyDescent="0.25">
      <c r="B26" t="s">
        <v>17</v>
      </c>
      <c r="C26" t="s">
        <v>14</v>
      </c>
      <c r="D26" t="s">
        <v>320</v>
      </c>
      <c r="E26" s="2">
        <v>1223</v>
      </c>
      <c r="F26" s="2">
        <v>28658.1</v>
      </c>
      <c r="G26" s="3">
        <f t="shared" si="0"/>
        <v>2.3432624693376942</v>
      </c>
      <c r="V26" s="4"/>
      <c r="W26" s="4"/>
      <c r="X26" s="4"/>
      <c r="AC26" s="4"/>
      <c r="AD26" s="4"/>
      <c r="AE26" s="4"/>
    </row>
    <row r="27" spans="2:31" x14ac:dyDescent="0.25">
      <c r="B27" t="s">
        <v>19</v>
      </c>
      <c r="C27" t="s">
        <v>14</v>
      </c>
      <c r="D27" t="s">
        <v>321</v>
      </c>
      <c r="E27" s="2">
        <v>1163.8</v>
      </c>
      <c r="F27" s="2">
        <v>20433.599999999999</v>
      </c>
      <c r="G27" s="3">
        <f t="shared" si="0"/>
        <v>1.7557655954631379</v>
      </c>
      <c r="AC27" s="4"/>
      <c r="AD27" s="4"/>
      <c r="AE27" s="4"/>
    </row>
    <row r="28" spans="2:31" x14ac:dyDescent="0.25">
      <c r="B28" t="s">
        <v>20</v>
      </c>
      <c r="C28" t="s">
        <v>14</v>
      </c>
      <c r="D28" t="s">
        <v>322</v>
      </c>
      <c r="E28" s="2">
        <v>1631</v>
      </c>
      <c r="F28" s="2">
        <v>39336.6</v>
      </c>
      <c r="G28" s="3">
        <f t="shared" si="0"/>
        <v>2.4118087063151439</v>
      </c>
      <c r="H28" s="3">
        <f>AVERAGE(G24:G28)</f>
        <v>2.0659336687104846</v>
      </c>
      <c r="I28" s="3">
        <f>STDEV(G24:G28)/SQRT(COUNT(G24:G28))</f>
        <v>0.13711950932594433</v>
      </c>
      <c r="AC28" s="4"/>
      <c r="AD28" s="4"/>
      <c r="AE28" s="4"/>
    </row>
    <row r="29" spans="2:31" x14ac:dyDescent="0.25">
      <c r="B29" t="s">
        <v>22</v>
      </c>
      <c r="C29" t="s">
        <v>21</v>
      </c>
      <c r="D29" t="s">
        <v>323</v>
      </c>
      <c r="E29" s="2">
        <v>1359.5</v>
      </c>
      <c r="F29" s="2">
        <v>26069.8</v>
      </c>
      <c r="G29" s="3">
        <f t="shared" si="0"/>
        <v>1.9176020595807282</v>
      </c>
      <c r="AC29" s="4"/>
      <c r="AD29" s="4"/>
      <c r="AE29" s="4"/>
    </row>
    <row r="30" spans="2:31" x14ac:dyDescent="0.25">
      <c r="B30" t="s">
        <v>23</v>
      </c>
      <c r="C30" t="s">
        <v>21</v>
      </c>
      <c r="D30" t="s">
        <v>324</v>
      </c>
      <c r="E30" s="2">
        <v>1284.3</v>
      </c>
      <c r="F30" s="2">
        <v>25004.2</v>
      </c>
      <c r="G30" s="3">
        <f t="shared" si="0"/>
        <v>1.9469127150977188</v>
      </c>
      <c r="AC30" s="4"/>
      <c r="AD30" s="4"/>
      <c r="AE30" s="4"/>
    </row>
    <row r="31" spans="2:31" x14ac:dyDescent="0.25">
      <c r="B31" t="s">
        <v>24</v>
      </c>
      <c r="C31" t="s">
        <v>21</v>
      </c>
      <c r="D31" t="s">
        <v>325</v>
      </c>
      <c r="E31" s="2">
        <v>1226.3</v>
      </c>
      <c r="F31" s="2">
        <v>26522.5</v>
      </c>
      <c r="G31" s="3">
        <f t="shared" si="0"/>
        <v>2.162806817255158</v>
      </c>
      <c r="AC31" s="4"/>
      <c r="AD31" s="4"/>
      <c r="AE31" s="4"/>
    </row>
    <row r="32" spans="2:31" x14ac:dyDescent="0.25">
      <c r="B32" t="s">
        <v>25</v>
      </c>
      <c r="C32" t="s">
        <v>21</v>
      </c>
      <c r="D32" t="s">
        <v>326</v>
      </c>
      <c r="E32" s="2">
        <v>1470.1</v>
      </c>
      <c r="F32" s="2">
        <v>31493</v>
      </c>
      <c r="G32" s="3">
        <f t="shared" si="0"/>
        <v>2.1422352220937353</v>
      </c>
      <c r="N32" s="10"/>
      <c r="O32" s="10"/>
      <c r="AC32" s="4"/>
      <c r="AD32" s="4"/>
      <c r="AE32" s="4"/>
    </row>
    <row r="33" spans="1:31" x14ac:dyDescent="0.25">
      <c r="B33" t="s">
        <v>26</v>
      </c>
      <c r="C33" t="s">
        <v>21</v>
      </c>
      <c r="D33" t="s">
        <v>327</v>
      </c>
      <c r="E33" s="2">
        <v>740.4</v>
      </c>
      <c r="F33" s="2">
        <v>16583.3</v>
      </c>
      <c r="G33" s="3">
        <f t="shared" si="0"/>
        <v>2.2397757968665588</v>
      </c>
      <c r="H33" s="3">
        <f>AVERAGE(G29:G33)</f>
        <v>2.0818665221787795</v>
      </c>
      <c r="I33" s="3">
        <f>STDEV(G29:G33)/SQRT(COUNT(G29:G33))</f>
        <v>6.3374440450071221E-2</v>
      </c>
      <c r="AC33" s="4"/>
      <c r="AD33" s="4"/>
      <c r="AE33" s="4"/>
    </row>
    <row r="34" spans="1:31" x14ac:dyDescent="0.25">
      <c r="B34" t="s">
        <v>28</v>
      </c>
      <c r="C34" t="s">
        <v>27</v>
      </c>
      <c r="D34" t="s">
        <v>328</v>
      </c>
      <c r="E34" s="2">
        <v>1347.1</v>
      </c>
      <c r="F34" s="2">
        <v>34913.199999999997</v>
      </c>
      <c r="G34" s="3">
        <f t="shared" si="0"/>
        <v>2.5917303837873953</v>
      </c>
      <c r="N34" s="10"/>
      <c r="O34" s="10"/>
      <c r="AC34" s="4"/>
      <c r="AD34" s="4"/>
      <c r="AE34" s="4"/>
    </row>
    <row r="35" spans="1:31" x14ac:dyDescent="0.25">
      <c r="B35" t="s">
        <v>29</v>
      </c>
      <c r="C35" t="s">
        <v>27</v>
      </c>
      <c r="D35" t="s">
        <v>329</v>
      </c>
      <c r="E35" s="2">
        <v>1266.5</v>
      </c>
      <c r="F35" s="2">
        <v>22644.799999999999</v>
      </c>
      <c r="G35" s="3">
        <f t="shared" si="0"/>
        <v>1.7879826292933281</v>
      </c>
      <c r="N35" s="10"/>
      <c r="O35" s="10"/>
      <c r="AC35" s="4"/>
      <c r="AD35" s="4"/>
      <c r="AE35" s="4"/>
    </row>
    <row r="36" spans="1:31" x14ac:dyDescent="0.25">
      <c r="B36" t="s">
        <v>30</v>
      </c>
      <c r="C36" t="s">
        <v>27</v>
      </c>
      <c r="D36" t="s">
        <v>330</v>
      </c>
      <c r="E36" s="2">
        <v>1489.4</v>
      </c>
      <c r="F36" s="2">
        <v>33997</v>
      </c>
      <c r="G36" s="3">
        <f t="shared" si="0"/>
        <v>2.282597018933799</v>
      </c>
      <c r="N36" s="10"/>
      <c r="O36" s="10"/>
    </row>
    <row r="37" spans="1:31" x14ac:dyDescent="0.25">
      <c r="B37" t="s">
        <v>31</v>
      </c>
      <c r="C37" t="s">
        <v>27</v>
      </c>
      <c r="D37" t="s">
        <v>331</v>
      </c>
      <c r="E37" s="2">
        <v>1292.5</v>
      </c>
      <c r="F37" s="2">
        <v>30757.8</v>
      </c>
      <c r="G37" s="3">
        <f t="shared" si="0"/>
        <v>2.3797137330754352</v>
      </c>
      <c r="N37" s="10"/>
      <c r="O37" s="10"/>
    </row>
    <row r="38" spans="1:31" x14ac:dyDescent="0.25">
      <c r="B38" t="s">
        <v>32</v>
      </c>
      <c r="C38" t="s">
        <v>27</v>
      </c>
      <c r="D38" t="s">
        <v>332</v>
      </c>
      <c r="E38" s="2">
        <v>1170</v>
      </c>
      <c r="F38" s="2">
        <v>28945.4</v>
      </c>
      <c r="G38" s="3">
        <f t="shared" si="0"/>
        <v>2.4739658119658121</v>
      </c>
      <c r="H38" s="3">
        <f>AVERAGE(G34:G38)</f>
        <v>2.3031979154111539</v>
      </c>
      <c r="I38" s="3">
        <f>STDEV(G34:G38)/SQRT(COUNT(G34:G38))</f>
        <v>0.138589054066144</v>
      </c>
    </row>
    <row r="39" spans="1:31" x14ac:dyDescent="0.25">
      <c r="E39" s="2"/>
      <c r="F39" s="2"/>
      <c r="G39" s="3"/>
      <c r="N39" s="10"/>
      <c r="O39" s="10"/>
    </row>
    <row r="40" spans="1:31" x14ac:dyDescent="0.25">
      <c r="A40" t="s">
        <v>18</v>
      </c>
      <c r="B40" t="s">
        <v>33</v>
      </c>
      <c r="C40" t="s">
        <v>1</v>
      </c>
      <c r="D40" t="s">
        <v>333</v>
      </c>
      <c r="E40" s="2">
        <v>1523.3</v>
      </c>
      <c r="F40" s="2">
        <v>16728.900000000001</v>
      </c>
      <c r="G40" s="3">
        <f>10*(F40/E40)</f>
        <v>109.82012735508437</v>
      </c>
      <c r="N40" s="10"/>
      <c r="O40" s="10"/>
    </row>
    <row r="41" spans="1:31" x14ac:dyDescent="0.25">
      <c r="B41" t="s">
        <v>34</v>
      </c>
      <c r="C41" t="s">
        <v>1</v>
      </c>
      <c r="D41" t="s">
        <v>334</v>
      </c>
      <c r="E41" s="2">
        <v>1395.6</v>
      </c>
      <c r="F41" s="2">
        <v>14816.4</v>
      </c>
      <c r="G41" s="3">
        <f t="shared" ref="G41:G64" si="1">10*(F41/E41)</f>
        <v>106.16509028374892</v>
      </c>
      <c r="N41" s="10"/>
      <c r="O41" s="10"/>
    </row>
    <row r="42" spans="1:31" x14ac:dyDescent="0.25">
      <c r="B42" t="s">
        <v>35</v>
      </c>
      <c r="C42" t="s">
        <v>1</v>
      </c>
      <c r="D42" t="s">
        <v>335</v>
      </c>
      <c r="E42" s="2">
        <v>1481.2</v>
      </c>
      <c r="F42" s="2">
        <v>13741.4</v>
      </c>
      <c r="G42" s="3">
        <f t="shared" si="1"/>
        <v>92.772076694571965</v>
      </c>
      <c r="N42" s="10"/>
      <c r="O42" s="10"/>
      <c r="V42" s="7"/>
      <c r="W42" s="7"/>
      <c r="X42" s="7"/>
    </row>
    <row r="43" spans="1:31" x14ac:dyDescent="0.25">
      <c r="B43" t="s">
        <v>36</v>
      </c>
      <c r="C43" t="s">
        <v>1</v>
      </c>
      <c r="D43" t="s">
        <v>336</v>
      </c>
      <c r="E43" s="2">
        <v>1453.7</v>
      </c>
      <c r="F43" s="2">
        <v>14460.8</v>
      </c>
      <c r="G43" s="3">
        <f t="shared" si="1"/>
        <v>99.475820320561326</v>
      </c>
      <c r="N43" s="10"/>
      <c r="O43" s="10"/>
      <c r="V43" s="4"/>
      <c r="W43" s="4"/>
      <c r="X43" s="4"/>
    </row>
    <row r="44" spans="1:31" x14ac:dyDescent="0.25">
      <c r="B44" t="s">
        <v>37</v>
      </c>
      <c r="C44" t="s">
        <v>1</v>
      </c>
      <c r="D44" t="s">
        <v>337</v>
      </c>
      <c r="E44" s="2">
        <v>1500.6</v>
      </c>
      <c r="F44" s="2">
        <v>12876.1</v>
      </c>
      <c r="G44" s="3">
        <f t="shared" si="1"/>
        <v>85.806344129015059</v>
      </c>
      <c r="H44" s="3">
        <f>AVERAGE(G40:G44)</f>
        <v>98.807891756596334</v>
      </c>
      <c r="I44" s="3">
        <f>STDEV(G40:G44)/SQRT(COUNT(G40:G44))</f>
        <v>4.3664352496420245</v>
      </c>
      <c r="V44" s="4"/>
      <c r="W44" s="4"/>
      <c r="X44" s="4"/>
    </row>
    <row r="45" spans="1:31" x14ac:dyDescent="0.25">
      <c r="B45" t="s">
        <v>38</v>
      </c>
      <c r="C45" t="s">
        <v>8</v>
      </c>
      <c r="D45" t="s">
        <v>338</v>
      </c>
      <c r="E45" s="2">
        <v>1482.3</v>
      </c>
      <c r="F45" s="2">
        <v>23448.9</v>
      </c>
      <c r="G45" s="3">
        <f t="shared" si="1"/>
        <v>158.19267354786481</v>
      </c>
      <c r="V45" s="4"/>
      <c r="W45" s="4"/>
      <c r="X45" s="4"/>
    </row>
    <row r="46" spans="1:31" x14ac:dyDescent="0.25">
      <c r="B46" t="s">
        <v>39</v>
      </c>
      <c r="C46" t="s">
        <v>8</v>
      </c>
      <c r="D46" t="s">
        <v>339</v>
      </c>
      <c r="E46" s="2">
        <v>1459.5</v>
      </c>
      <c r="F46" s="2">
        <v>24532.1</v>
      </c>
      <c r="G46" s="3">
        <f t="shared" si="1"/>
        <v>168.08564576909899</v>
      </c>
      <c r="V46" s="4"/>
      <c r="W46" s="4"/>
      <c r="X46" s="4"/>
    </row>
    <row r="47" spans="1:31" x14ac:dyDescent="0.25">
      <c r="B47" t="s">
        <v>40</v>
      </c>
      <c r="C47" t="s">
        <v>8</v>
      </c>
      <c r="D47" t="s">
        <v>340</v>
      </c>
      <c r="E47" s="2">
        <v>1453.9</v>
      </c>
      <c r="F47" s="2">
        <v>21323.7</v>
      </c>
      <c r="G47" s="3">
        <f t="shared" si="1"/>
        <v>146.66552032464406</v>
      </c>
      <c r="V47" s="4"/>
      <c r="W47" s="4"/>
      <c r="X47" s="4"/>
    </row>
    <row r="48" spans="1:31" x14ac:dyDescent="0.25">
      <c r="B48" t="s">
        <v>41</v>
      </c>
      <c r="C48" t="s">
        <v>8</v>
      </c>
      <c r="D48" t="s">
        <v>341</v>
      </c>
      <c r="E48" s="2">
        <v>1485.4</v>
      </c>
      <c r="F48" s="2">
        <v>23643.3</v>
      </c>
      <c r="G48" s="3">
        <f t="shared" si="1"/>
        <v>159.17126699878818</v>
      </c>
      <c r="V48" s="4"/>
      <c r="W48" s="4"/>
      <c r="X48" s="4"/>
    </row>
    <row r="49" spans="2:24" x14ac:dyDescent="0.25">
      <c r="B49" t="s">
        <v>42</v>
      </c>
      <c r="C49" t="s">
        <v>8</v>
      </c>
      <c r="D49" t="s">
        <v>342</v>
      </c>
      <c r="E49" s="2">
        <v>1441.1</v>
      </c>
      <c r="F49" s="2">
        <v>24910</v>
      </c>
      <c r="G49" s="3">
        <f t="shared" si="1"/>
        <v>172.85406980778572</v>
      </c>
      <c r="H49" s="3">
        <f>AVERAGE(G45:G49)</f>
        <v>160.99383528963637</v>
      </c>
      <c r="I49" s="3">
        <f>STDEV(G45:G49)/SQRT(COUNT(G45:G49))</f>
        <v>4.5134676841454704</v>
      </c>
      <c r="V49" s="4"/>
      <c r="W49" s="4"/>
      <c r="X49" s="4"/>
    </row>
    <row r="50" spans="2:24" x14ac:dyDescent="0.25">
      <c r="B50" t="s">
        <v>43</v>
      </c>
      <c r="C50" t="s">
        <v>14</v>
      </c>
      <c r="D50" t="s">
        <v>343</v>
      </c>
      <c r="E50" s="2">
        <v>1460.9</v>
      </c>
      <c r="F50" s="2">
        <v>16794</v>
      </c>
      <c r="G50" s="3">
        <f t="shared" si="1"/>
        <v>114.95653364364432</v>
      </c>
      <c r="V50" s="4"/>
      <c r="W50" s="4"/>
      <c r="X50" s="4"/>
    </row>
    <row r="51" spans="2:24" x14ac:dyDescent="0.25">
      <c r="B51" t="s">
        <v>44</v>
      </c>
      <c r="C51" t="s">
        <v>14</v>
      </c>
      <c r="D51" t="s">
        <v>344</v>
      </c>
      <c r="E51" s="2">
        <v>1447.2</v>
      </c>
      <c r="F51" s="2">
        <v>17479.599999999999</v>
      </c>
      <c r="G51" s="3">
        <f t="shared" si="1"/>
        <v>120.78220011055831</v>
      </c>
      <c r="V51" s="4"/>
      <c r="W51" s="4"/>
      <c r="X51" s="4"/>
    </row>
    <row r="52" spans="2:24" x14ac:dyDescent="0.25">
      <c r="B52" t="s">
        <v>45</v>
      </c>
      <c r="C52" t="s">
        <v>14</v>
      </c>
      <c r="D52" t="s">
        <v>345</v>
      </c>
      <c r="E52" s="2">
        <v>1457.7</v>
      </c>
      <c r="F52" s="2">
        <v>18810.400000000001</v>
      </c>
      <c r="G52" s="3">
        <f t="shared" si="1"/>
        <v>129.04164094120875</v>
      </c>
      <c r="V52" s="4"/>
      <c r="W52" s="4"/>
      <c r="X52" s="4"/>
    </row>
    <row r="53" spans="2:24" x14ac:dyDescent="0.25">
      <c r="B53" t="s">
        <v>46</v>
      </c>
      <c r="C53" t="s">
        <v>14</v>
      </c>
      <c r="D53" t="s">
        <v>346</v>
      </c>
      <c r="E53" s="2">
        <v>1482</v>
      </c>
      <c r="F53" s="2">
        <v>15766.6</v>
      </c>
      <c r="G53" s="3">
        <f t="shared" si="1"/>
        <v>106.38731443994602</v>
      </c>
      <c r="N53" s="10"/>
      <c r="O53" s="10"/>
      <c r="V53" s="4"/>
      <c r="W53" s="4"/>
      <c r="X53" s="4"/>
    </row>
    <row r="54" spans="2:24" x14ac:dyDescent="0.25">
      <c r="B54" t="s">
        <v>47</v>
      </c>
      <c r="C54" t="s">
        <v>14</v>
      </c>
      <c r="D54" t="s">
        <v>347</v>
      </c>
      <c r="E54" s="2">
        <v>1502.9</v>
      </c>
      <c r="F54" s="2">
        <v>16956.099999999999</v>
      </c>
      <c r="G54" s="3">
        <f t="shared" si="1"/>
        <v>112.82254308337214</v>
      </c>
      <c r="H54" s="3">
        <f>AVERAGE(G50:G54)</f>
        <v>116.79804644374592</v>
      </c>
      <c r="I54" s="3">
        <f>STDEV(G50:G54)/SQRT(COUNT(G50:G54))</f>
        <v>3.8298709108487028</v>
      </c>
    </row>
    <row r="55" spans="2:24" x14ac:dyDescent="0.25">
      <c r="B55" t="s">
        <v>48</v>
      </c>
      <c r="C55" t="s">
        <v>21</v>
      </c>
      <c r="D55" t="s">
        <v>348</v>
      </c>
      <c r="E55" s="2">
        <v>1474.9</v>
      </c>
      <c r="F55" s="2">
        <v>15529.8</v>
      </c>
      <c r="G55" s="3">
        <f t="shared" si="1"/>
        <v>105.29391823174451</v>
      </c>
    </row>
    <row r="56" spans="2:24" x14ac:dyDescent="0.25">
      <c r="B56" t="s">
        <v>49</v>
      </c>
      <c r="C56" t="s">
        <v>21</v>
      </c>
      <c r="D56" t="s">
        <v>349</v>
      </c>
      <c r="E56" s="2">
        <v>1459.6</v>
      </c>
      <c r="F56" s="2">
        <v>15313.7</v>
      </c>
      <c r="G56" s="3">
        <f t="shared" si="1"/>
        <v>104.91710057550016</v>
      </c>
    </row>
    <row r="57" spans="2:24" x14ac:dyDescent="0.25">
      <c r="B57" t="s">
        <v>50</v>
      </c>
      <c r="C57" t="s">
        <v>21</v>
      </c>
      <c r="D57" t="s">
        <v>350</v>
      </c>
      <c r="E57" s="2">
        <v>1461.7</v>
      </c>
      <c r="F57" s="2">
        <v>17265.7</v>
      </c>
      <c r="G57" s="3">
        <f t="shared" si="1"/>
        <v>118.12068139837177</v>
      </c>
      <c r="N57" s="10"/>
      <c r="O57" s="10"/>
    </row>
    <row r="58" spans="2:24" x14ac:dyDescent="0.25">
      <c r="B58" t="s">
        <v>51</v>
      </c>
      <c r="C58" t="s">
        <v>21</v>
      </c>
      <c r="D58" t="s">
        <v>351</v>
      </c>
      <c r="E58" s="2">
        <v>1480.4</v>
      </c>
      <c r="F58" s="2">
        <v>15985.6</v>
      </c>
      <c r="G58" s="3">
        <f t="shared" si="1"/>
        <v>107.9816265874088</v>
      </c>
      <c r="N58" s="10"/>
      <c r="O58" s="10"/>
    </row>
    <row r="59" spans="2:24" x14ac:dyDescent="0.25">
      <c r="B59" t="s">
        <v>52</v>
      </c>
      <c r="C59" t="s">
        <v>21</v>
      </c>
      <c r="D59" t="s">
        <v>352</v>
      </c>
      <c r="E59" s="2">
        <v>1459.5</v>
      </c>
      <c r="F59" s="2">
        <v>17597.2</v>
      </c>
      <c r="G59" s="3">
        <f t="shared" si="1"/>
        <v>120.57005823912299</v>
      </c>
      <c r="H59" s="3">
        <f>AVERAGE(G55:G59)</f>
        <v>111.37667700642965</v>
      </c>
      <c r="I59" s="3">
        <f>STDEV(G55:G59)/SQRT(COUNT(G55:G59))</f>
        <v>3.3185260512303887</v>
      </c>
    </row>
    <row r="60" spans="2:24" x14ac:dyDescent="0.25">
      <c r="B60" t="s">
        <v>53</v>
      </c>
      <c r="C60" t="s">
        <v>27</v>
      </c>
      <c r="D60" t="s">
        <v>353</v>
      </c>
      <c r="E60" s="2">
        <v>1530.8</v>
      </c>
      <c r="F60" s="2">
        <v>17483.5</v>
      </c>
      <c r="G60" s="3">
        <f t="shared" si="1"/>
        <v>114.21152338646459</v>
      </c>
    </row>
    <row r="61" spans="2:24" x14ac:dyDescent="0.25">
      <c r="B61" t="s">
        <v>54</v>
      </c>
      <c r="C61" t="s">
        <v>27</v>
      </c>
      <c r="D61" t="s">
        <v>354</v>
      </c>
      <c r="E61" s="2">
        <v>1534</v>
      </c>
      <c r="F61" s="2">
        <v>15651.5</v>
      </c>
      <c r="G61" s="3">
        <f t="shared" si="1"/>
        <v>102.03063885267275</v>
      </c>
      <c r="N61" s="10"/>
      <c r="O61" s="10"/>
    </row>
    <row r="62" spans="2:24" x14ac:dyDescent="0.25">
      <c r="B62" t="s">
        <v>55</v>
      </c>
      <c r="C62" t="s">
        <v>27</v>
      </c>
      <c r="D62" t="s">
        <v>355</v>
      </c>
      <c r="E62" s="2">
        <v>1497.1</v>
      </c>
      <c r="F62" s="2">
        <v>20122.7</v>
      </c>
      <c r="G62" s="3">
        <f t="shared" si="1"/>
        <v>134.41119497695547</v>
      </c>
      <c r="N62" s="10"/>
      <c r="O62" s="10"/>
    </row>
    <row r="63" spans="2:24" x14ac:dyDescent="0.25">
      <c r="B63" t="s">
        <v>56</v>
      </c>
      <c r="C63" t="s">
        <v>27</v>
      </c>
      <c r="D63" t="s">
        <v>356</v>
      </c>
      <c r="E63" s="2">
        <v>1472.3</v>
      </c>
      <c r="F63" s="2">
        <v>16523.099999999999</v>
      </c>
      <c r="G63" s="3">
        <f t="shared" si="1"/>
        <v>112.22644841404603</v>
      </c>
      <c r="N63" s="10"/>
      <c r="O63" s="10"/>
    </row>
    <row r="64" spans="2:24" x14ac:dyDescent="0.25">
      <c r="B64" t="s">
        <v>57</v>
      </c>
      <c r="C64" t="s">
        <v>27</v>
      </c>
      <c r="D64" t="s">
        <v>357</v>
      </c>
      <c r="E64" s="2">
        <v>1546.9</v>
      </c>
      <c r="F64" s="2">
        <v>22694.9</v>
      </c>
      <c r="G64" s="3">
        <f t="shared" si="1"/>
        <v>146.71213394530997</v>
      </c>
      <c r="H64" s="3">
        <f>AVERAGE(G60:G64)</f>
        <v>121.91838791508977</v>
      </c>
      <c r="I64" s="3">
        <f>STDEV(G60:G64)/SQRT(COUNT(G60:G64))</f>
        <v>8.1229677009705323</v>
      </c>
    </row>
    <row r="65" spans="7:9" x14ac:dyDescent="0.25">
      <c r="G65" s="2"/>
      <c r="H65" s="2"/>
      <c r="I65" s="3"/>
    </row>
    <row r="66" spans="7:9" x14ac:dyDescent="0.25">
      <c r="G66" s="2"/>
      <c r="H66" s="2"/>
      <c r="I66" s="3"/>
    </row>
    <row r="67" spans="7:9" x14ac:dyDescent="0.25">
      <c r="G67" s="2"/>
      <c r="H67" s="2"/>
      <c r="I67" s="3"/>
    </row>
    <row r="68" spans="7:9" x14ac:dyDescent="0.25">
      <c r="G68" s="2"/>
      <c r="H68" s="2"/>
      <c r="I68" s="3"/>
    </row>
    <row r="69" spans="7:9" x14ac:dyDescent="0.25">
      <c r="G69" s="2"/>
      <c r="H69" s="2"/>
      <c r="I69" s="3"/>
    </row>
    <row r="70" spans="7:9" x14ac:dyDescent="0.25">
      <c r="G70" s="2"/>
      <c r="H70" s="2"/>
      <c r="I70" s="3"/>
    </row>
    <row r="71" spans="7:9" x14ac:dyDescent="0.25">
      <c r="G71" s="2"/>
      <c r="H71" s="2"/>
      <c r="I71" s="3"/>
    </row>
    <row r="72" spans="7:9" x14ac:dyDescent="0.25">
      <c r="G72" s="2"/>
      <c r="H72" s="2"/>
      <c r="I72" s="3"/>
    </row>
    <row r="73" spans="7:9" x14ac:dyDescent="0.25">
      <c r="G73" s="2"/>
      <c r="H73" s="2"/>
      <c r="I73" s="3"/>
    </row>
    <row r="74" spans="7:9" x14ac:dyDescent="0.25">
      <c r="G74" s="2"/>
      <c r="H74" s="2"/>
      <c r="I74" s="3"/>
    </row>
    <row r="75" spans="7:9" x14ac:dyDescent="0.25">
      <c r="G75" s="2"/>
      <c r="H75" s="2"/>
      <c r="I75" s="3"/>
    </row>
    <row r="76" spans="7:9" x14ac:dyDescent="0.25">
      <c r="G76" s="2"/>
      <c r="H76" s="2"/>
      <c r="I76" s="3"/>
    </row>
    <row r="77" spans="7:9" x14ac:dyDescent="0.25">
      <c r="G77" s="2"/>
      <c r="H77" s="2"/>
      <c r="I77" s="3"/>
    </row>
    <row r="78" spans="7:9" x14ac:dyDescent="0.25">
      <c r="G78" s="2"/>
      <c r="H78" s="2"/>
      <c r="I78" s="3"/>
    </row>
    <row r="79" spans="7:9" x14ac:dyDescent="0.25">
      <c r="G79" s="2"/>
      <c r="H79" s="2"/>
      <c r="I79" s="3"/>
    </row>
    <row r="80" spans="7:9" x14ac:dyDescent="0.25">
      <c r="G80" s="2"/>
      <c r="H80" s="2"/>
    </row>
    <row r="81" spans="7:8" x14ac:dyDescent="0.25">
      <c r="G81" s="2"/>
      <c r="H81" s="2"/>
    </row>
    <row r="82" spans="7:8" x14ac:dyDescent="0.25">
      <c r="G82" s="2"/>
      <c r="H82" s="2"/>
    </row>
    <row r="83" spans="7:8" x14ac:dyDescent="0.25">
      <c r="G83" s="2"/>
      <c r="H83" s="2"/>
    </row>
    <row r="84" spans="7:8" x14ac:dyDescent="0.25">
      <c r="G84" s="2"/>
      <c r="H84" s="2"/>
    </row>
    <row r="85" spans="7:8" x14ac:dyDescent="0.25">
      <c r="G85" s="2"/>
      <c r="H85" s="2"/>
    </row>
    <row r="86" spans="7:8" x14ac:dyDescent="0.25">
      <c r="G86" s="2"/>
      <c r="H86" s="2"/>
    </row>
    <row r="87" spans="7:8" x14ac:dyDescent="0.25">
      <c r="G87" s="2"/>
      <c r="H87" s="2"/>
    </row>
    <row r="88" spans="7:8" x14ac:dyDescent="0.25">
      <c r="G88" s="2"/>
      <c r="H88" s="2"/>
    </row>
    <row r="89" spans="7:8" x14ac:dyDescent="0.25">
      <c r="G89" s="2"/>
      <c r="H89" s="2"/>
    </row>
    <row r="90" spans="7:8" x14ac:dyDescent="0.25">
      <c r="G90" s="2"/>
      <c r="H90" s="2"/>
    </row>
    <row r="91" spans="7:8" x14ac:dyDescent="0.25">
      <c r="G91" s="2"/>
      <c r="H91" s="2"/>
    </row>
    <row r="92" spans="7:8" x14ac:dyDescent="0.25">
      <c r="G92" s="2"/>
      <c r="H92" s="2"/>
    </row>
    <row r="93" spans="7:8" x14ac:dyDescent="0.25">
      <c r="G93" s="2"/>
      <c r="H93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A8E74-0BF1-42D4-AA8E-9490EF87E50D}">
  <dimension ref="A1:AG277"/>
  <sheetViews>
    <sheetView zoomScale="80" zoomScaleNormal="80" workbookViewId="0">
      <selection activeCell="G20" sqref="G20"/>
    </sheetView>
  </sheetViews>
  <sheetFormatPr defaultRowHeight="15" x14ac:dyDescent="0.25"/>
  <cols>
    <col min="2" max="2" width="9.7109375" bestFit="1" customWidth="1"/>
    <col min="3" max="4" width="17.28515625" customWidth="1"/>
    <col min="5" max="5" width="11.140625" customWidth="1"/>
    <col min="6" max="6" width="13.28515625" customWidth="1"/>
    <col min="7" max="7" width="7.7109375" bestFit="1" customWidth="1"/>
    <col min="8" max="8" width="9.7109375" style="5" bestFit="1" customWidth="1"/>
    <col min="9" max="9" width="7.7109375" style="5" bestFit="1" customWidth="1"/>
    <col min="10" max="10" width="11.7109375" style="5" customWidth="1"/>
    <col min="11" max="11" width="11" style="5" customWidth="1"/>
    <col min="12" max="12" width="10.28515625" style="5" customWidth="1"/>
    <col min="13" max="13" width="10" style="5" customWidth="1"/>
    <col min="15" max="15" width="11.140625" customWidth="1"/>
    <col min="16" max="16" width="9.7109375" customWidth="1"/>
    <col min="17" max="17" width="11.28515625" customWidth="1"/>
    <col min="19" max="19" width="10.85546875" customWidth="1"/>
    <col min="21" max="21" width="11.28515625" customWidth="1"/>
    <col min="22" max="22" width="10.42578125" customWidth="1"/>
    <col min="23" max="23" width="8.5703125" customWidth="1"/>
    <col min="25" max="25" width="8.42578125" customWidth="1"/>
    <col min="26" max="26" width="10.140625" bestFit="1" customWidth="1"/>
    <col min="27" max="27" width="7.28515625" customWidth="1"/>
    <col min="28" max="28" width="10.140625" bestFit="1" customWidth="1"/>
    <col min="29" max="29" width="7.42578125" customWidth="1"/>
    <col min="30" max="30" width="2.7109375" customWidth="1"/>
    <col min="31" max="32" width="10.140625" bestFit="1" customWidth="1"/>
  </cols>
  <sheetData>
    <row r="1" spans="1:33" s="9" customFormat="1" x14ac:dyDescent="0.25">
      <c r="A1" s="9" t="s">
        <v>616</v>
      </c>
      <c r="G1" s="4"/>
      <c r="H1" s="4"/>
      <c r="J1" s="4"/>
      <c r="K1" s="4"/>
      <c r="M1" s="4"/>
      <c r="O1" s="4"/>
      <c r="Q1" s="4"/>
      <c r="S1" s="4"/>
      <c r="U1" s="4"/>
      <c r="W1" s="4"/>
      <c r="Y1" s="4"/>
      <c r="AA1" s="4"/>
    </row>
    <row r="2" spans="1:33" s="9" customFormat="1" x14ac:dyDescent="0.25">
      <c r="G2" s="4"/>
      <c r="H2" s="4"/>
      <c r="J2" s="4"/>
      <c r="K2" s="4"/>
      <c r="M2" s="4"/>
      <c r="O2" s="4"/>
      <c r="Q2" s="4"/>
      <c r="S2" s="4"/>
      <c r="U2" s="4"/>
      <c r="W2" s="4"/>
      <c r="Y2" s="4"/>
      <c r="AA2" s="4"/>
    </row>
    <row r="3" spans="1:33" s="9" customFormat="1" x14ac:dyDescent="0.25">
      <c r="G3" s="4"/>
      <c r="H3" s="4"/>
      <c r="J3" s="4"/>
      <c r="K3" s="4"/>
      <c r="M3" s="4"/>
      <c r="O3" s="4"/>
      <c r="Q3" s="4"/>
      <c r="S3" s="4"/>
      <c r="U3" s="4"/>
      <c r="W3" s="4"/>
      <c r="Y3" s="4"/>
      <c r="AA3" s="4"/>
    </row>
    <row r="4" spans="1:33" s="11" customFormat="1" x14ac:dyDescent="0.25">
      <c r="H4" s="28" t="s">
        <v>66</v>
      </c>
      <c r="I4" s="32" t="s">
        <v>77</v>
      </c>
      <c r="J4" s="28" t="s">
        <v>66</v>
      </c>
      <c r="K4" s="32" t="s">
        <v>77</v>
      </c>
      <c r="L4" s="28" t="s">
        <v>66</v>
      </c>
      <c r="M4" s="32" t="s">
        <v>77</v>
      </c>
      <c r="N4" s="28" t="s">
        <v>66</v>
      </c>
      <c r="O4" s="32" t="s">
        <v>77</v>
      </c>
      <c r="P4" s="28" t="s">
        <v>66</v>
      </c>
      <c r="Q4" s="32" t="s">
        <v>77</v>
      </c>
      <c r="R4" s="28" t="s">
        <v>66</v>
      </c>
      <c r="S4" s="32" t="s">
        <v>77</v>
      </c>
      <c r="T4" s="28" t="s">
        <v>66</v>
      </c>
      <c r="U4" s="32" t="s">
        <v>77</v>
      </c>
      <c r="V4" s="28" t="s">
        <v>66</v>
      </c>
      <c r="W4" s="32" t="s">
        <v>77</v>
      </c>
      <c r="X4" s="13" t="s">
        <v>63</v>
      </c>
      <c r="Y4" s="14" t="s">
        <v>64</v>
      </c>
      <c r="Z4" s="13" t="s">
        <v>63</v>
      </c>
      <c r="AA4" s="14" t="s">
        <v>64</v>
      </c>
      <c r="AB4" s="22"/>
      <c r="AC4" s="25"/>
      <c r="AD4" s="25"/>
      <c r="AE4" s="25"/>
      <c r="AF4" s="25"/>
      <c r="AG4" s="25"/>
    </row>
    <row r="5" spans="1:33" s="24" customFormat="1" ht="15.75" customHeight="1" x14ac:dyDescent="0.25">
      <c r="G5" t="s">
        <v>62</v>
      </c>
      <c r="H5" s="4" t="s">
        <v>7</v>
      </c>
      <c r="I5" s="4" t="s">
        <v>7</v>
      </c>
      <c r="J5" t="s">
        <v>213</v>
      </c>
      <c r="K5" t="s">
        <v>213</v>
      </c>
      <c r="L5" t="s">
        <v>214</v>
      </c>
      <c r="M5" t="s">
        <v>214</v>
      </c>
      <c r="N5" t="s">
        <v>215</v>
      </c>
      <c r="O5" t="s">
        <v>215</v>
      </c>
      <c r="P5" t="s">
        <v>216</v>
      </c>
      <c r="Q5" t="s">
        <v>216</v>
      </c>
      <c r="R5" t="s">
        <v>217</v>
      </c>
      <c r="S5" t="s">
        <v>217</v>
      </c>
      <c r="T5" t="s">
        <v>218</v>
      </c>
      <c r="U5" t="s">
        <v>218</v>
      </c>
      <c r="V5" t="s">
        <v>219</v>
      </c>
      <c r="W5" t="s">
        <v>219</v>
      </c>
      <c r="X5" t="s">
        <v>220</v>
      </c>
      <c r="Y5" t="s">
        <v>220</v>
      </c>
      <c r="Z5" t="s">
        <v>221</v>
      </c>
      <c r="AA5" t="s">
        <v>221</v>
      </c>
      <c r="AB5" s="9"/>
    </row>
    <row r="6" spans="1:33" s="11" customFormat="1" x14ac:dyDescent="0.25">
      <c r="G6" s="1" t="s">
        <v>0</v>
      </c>
      <c r="H6" s="16">
        <f>H21</f>
        <v>1.3683138465471401</v>
      </c>
      <c r="I6" s="16">
        <f>H34</f>
        <v>6.442207348498779</v>
      </c>
      <c r="J6" s="16">
        <f>H44</f>
        <v>0.42732379332404796</v>
      </c>
      <c r="K6" s="16">
        <f>H57</f>
        <v>2.7130624084642281</v>
      </c>
      <c r="L6" s="16">
        <f>H67</f>
        <v>5.0733239534742793</v>
      </c>
      <c r="M6" s="16">
        <f>H80</f>
        <v>8.0445757212670959</v>
      </c>
      <c r="N6" s="16">
        <f>H90</f>
        <v>1.7421451544236397</v>
      </c>
      <c r="O6" s="16">
        <f>H103</f>
        <v>4.9513867032684038</v>
      </c>
      <c r="P6" s="16">
        <f>H113</f>
        <v>2.7484189379234576</v>
      </c>
      <c r="Q6" s="16">
        <f>H126</f>
        <v>8.4879768150609998</v>
      </c>
      <c r="R6" s="16">
        <f>H136</f>
        <v>4.1909236933869876</v>
      </c>
      <c r="S6" s="16">
        <f>H149</f>
        <v>9.7966483298554756</v>
      </c>
      <c r="T6" s="16">
        <f>H169</f>
        <v>0.61095403112218327</v>
      </c>
      <c r="U6" s="16">
        <f>H196</f>
        <v>0.70361937847607858</v>
      </c>
      <c r="V6" s="16">
        <f>H206</f>
        <v>13.696221661748018</v>
      </c>
      <c r="W6" s="16">
        <f>H219</f>
        <v>17.273877720375999</v>
      </c>
      <c r="X6" s="16">
        <f>H229</f>
        <v>18.103522582287038</v>
      </c>
      <c r="Y6" s="16">
        <f>H242</f>
        <v>21.033680407717704</v>
      </c>
      <c r="Z6" s="16">
        <f>H252</f>
        <v>54.446988986025971</v>
      </c>
      <c r="AA6" s="16">
        <f>H265</f>
        <v>71.155011238954657</v>
      </c>
      <c r="AB6"/>
      <c r="AC6" s="25"/>
      <c r="AD6" s="25"/>
      <c r="AE6" s="25"/>
      <c r="AF6" s="25"/>
      <c r="AG6" s="25"/>
    </row>
    <row r="7" spans="1:33" s="11" customFormat="1" x14ac:dyDescent="0.25">
      <c r="G7" s="1" t="s">
        <v>58</v>
      </c>
      <c r="H7" s="16">
        <f>I21</f>
        <v>5.4437699887507136E-2</v>
      </c>
      <c r="I7" s="16">
        <f>I34</f>
        <v>0.34521691385726505</v>
      </c>
      <c r="J7" s="16">
        <f>I44</f>
        <v>1.4520791077456347E-2</v>
      </c>
      <c r="K7" s="16">
        <f>I57</f>
        <v>0.1956143930151987</v>
      </c>
      <c r="L7" s="16">
        <f>I67</f>
        <v>0.32207281178617941</v>
      </c>
      <c r="M7" s="16">
        <f>I80</f>
        <v>0.31436418246247877</v>
      </c>
      <c r="N7" s="16">
        <f>I90</f>
        <v>0.11622035733759022</v>
      </c>
      <c r="O7" s="16">
        <f>I103</f>
        <v>0.21013306793412778</v>
      </c>
      <c r="P7" s="16">
        <f>I113</f>
        <v>0.16235174773679642</v>
      </c>
      <c r="Q7" s="16">
        <f>I126</f>
        <v>0.38504364926364815</v>
      </c>
      <c r="R7" s="16">
        <f>I136</f>
        <v>0.16353610170657312</v>
      </c>
      <c r="S7" s="16">
        <f>I149</f>
        <v>0.46726099045540459</v>
      </c>
      <c r="T7" s="16">
        <f>I169</f>
        <v>1.5514893729685869E-2</v>
      </c>
      <c r="U7" s="16">
        <f>I196</f>
        <v>2.1556060309296816E-2</v>
      </c>
      <c r="V7" s="16">
        <f>I206</f>
        <v>0.5019491307530507</v>
      </c>
      <c r="W7" s="16">
        <f>I219</f>
        <v>0.54136508614360834</v>
      </c>
      <c r="X7" s="16">
        <f>I229</f>
        <v>1.6227524344758564</v>
      </c>
      <c r="Y7" s="16">
        <f>I242</f>
        <v>1.850801141708996</v>
      </c>
      <c r="Z7" s="16">
        <f>I252</f>
        <v>1.3229634557776671</v>
      </c>
      <c r="AA7" s="16">
        <f>I265</f>
        <v>2.1613345360662941</v>
      </c>
      <c r="AB7"/>
      <c r="AC7" s="25"/>
      <c r="AD7" s="25"/>
      <c r="AE7" s="25"/>
      <c r="AF7" s="25"/>
      <c r="AG7" s="25"/>
    </row>
    <row r="8" spans="1:33" s="11" customFormat="1" x14ac:dyDescent="0.25">
      <c r="G8" s="11" t="s">
        <v>222</v>
      </c>
      <c r="H8" s="2">
        <f>I6/H6</f>
        <v>4.7081357575641816</v>
      </c>
      <c r="J8" s="2">
        <f>K6/J6</f>
        <v>6.3489617260952746</v>
      </c>
      <c r="K8" s="2"/>
      <c r="L8" s="2">
        <f>M6/L6</f>
        <v>1.5856617466263048</v>
      </c>
      <c r="N8" s="2">
        <f>O6/N6</f>
        <v>2.8421206411508741</v>
      </c>
      <c r="O8" s="2"/>
      <c r="P8" s="2">
        <f>Q6/P6</f>
        <v>3.0883125923568304</v>
      </c>
      <c r="Q8" s="2"/>
      <c r="R8" s="2">
        <f>S6/R6</f>
        <v>2.3375869012633101</v>
      </c>
      <c r="S8" s="2"/>
      <c r="T8" s="2">
        <f>U6/T6</f>
        <v>1.1516731908351439</v>
      </c>
      <c r="U8" s="2"/>
      <c r="V8" s="2">
        <f>W6/V6</f>
        <v>1.2612148187277055</v>
      </c>
      <c r="W8" s="2"/>
      <c r="X8" s="2">
        <f>Y6/X6</f>
        <v>1.1618556726798357</v>
      </c>
      <c r="Z8" s="2">
        <f>AA6/Z6</f>
        <v>1.3068676994648292</v>
      </c>
      <c r="AA8"/>
      <c r="AB8"/>
      <c r="AC8" s="25"/>
      <c r="AD8" s="25"/>
      <c r="AE8" s="25"/>
      <c r="AF8" s="25"/>
      <c r="AG8" s="25"/>
    </row>
    <row r="9" spans="1:33" s="26" customFormat="1" x14ac:dyDescent="0.25">
      <c r="G9" s="8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</row>
    <row r="10" spans="1:33" x14ac:dyDescent="0.25">
      <c r="G10" s="5"/>
    </row>
    <row r="11" spans="1:33" x14ac:dyDescent="0.25">
      <c r="B11" s="1"/>
      <c r="C11" s="1" t="s">
        <v>65</v>
      </c>
      <c r="D11" s="1" t="s">
        <v>224</v>
      </c>
      <c r="E11" s="1" t="s">
        <v>225</v>
      </c>
      <c r="F11" s="1" t="s">
        <v>226</v>
      </c>
      <c r="G11" t="s">
        <v>62</v>
      </c>
      <c r="H11" s="1" t="s">
        <v>0</v>
      </c>
      <c r="I11" s="1" t="s">
        <v>58</v>
      </c>
      <c r="J11" s="1"/>
    </row>
    <row r="12" spans="1:33" x14ac:dyDescent="0.25">
      <c r="B12" s="28" t="s">
        <v>223</v>
      </c>
      <c r="C12" t="s">
        <v>67</v>
      </c>
      <c r="D12" s="49" t="s">
        <v>358</v>
      </c>
      <c r="E12" s="50">
        <v>906.3</v>
      </c>
      <c r="F12" s="50">
        <v>10237</v>
      </c>
      <c r="G12" s="51">
        <f>0.1*(F12/E12)</f>
        <v>1.1295376806796866</v>
      </c>
      <c r="I12" s="17"/>
      <c r="J12" s="17"/>
    </row>
    <row r="13" spans="1:33" x14ac:dyDescent="0.25">
      <c r="B13" s="29"/>
      <c r="C13" t="s">
        <v>68</v>
      </c>
      <c r="D13" s="49" t="s">
        <v>359</v>
      </c>
      <c r="E13" s="50">
        <v>922.7</v>
      </c>
      <c r="F13" s="50">
        <v>12953.7</v>
      </c>
      <c r="G13" s="51">
        <f t="shared" ref="G13:G33" si="0">0.1*(F13/E13)</f>
        <v>1.4038907553917852</v>
      </c>
      <c r="I13" s="10"/>
      <c r="J13" s="10"/>
    </row>
    <row r="14" spans="1:33" x14ac:dyDescent="0.25">
      <c r="B14" s="28"/>
      <c r="C14" t="s">
        <v>69</v>
      </c>
      <c r="D14" s="49" t="s">
        <v>360</v>
      </c>
      <c r="E14" s="50">
        <v>945.2</v>
      </c>
      <c r="F14" s="50">
        <v>12825.7</v>
      </c>
      <c r="G14" s="51">
        <f t="shared" si="0"/>
        <v>1.3569297503173932</v>
      </c>
      <c r="I14" s="17"/>
      <c r="J14" s="17"/>
    </row>
    <row r="15" spans="1:33" x14ac:dyDescent="0.25">
      <c r="B15" s="30"/>
      <c r="C15" t="s">
        <v>70</v>
      </c>
      <c r="D15" s="49" t="s">
        <v>361</v>
      </c>
      <c r="E15" s="50">
        <v>942.2</v>
      </c>
      <c r="F15" s="50">
        <v>12827.2</v>
      </c>
      <c r="G15" s="51">
        <f t="shared" si="0"/>
        <v>1.3614094672044152</v>
      </c>
    </row>
    <row r="16" spans="1:33" x14ac:dyDescent="0.25">
      <c r="B16" s="29"/>
      <c r="C16" t="s">
        <v>71</v>
      </c>
      <c r="D16" s="49" t="s">
        <v>362</v>
      </c>
      <c r="E16" s="50">
        <v>1010.4</v>
      </c>
      <c r="F16" s="50">
        <v>16341.8</v>
      </c>
      <c r="G16" s="51">
        <f t="shared" si="0"/>
        <v>1.6173594615993665</v>
      </c>
      <c r="I16" s="17"/>
      <c r="J16" s="17"/>
    </row>
    <row r="17" spans="2:33" x14ac:dyDescent="0.25">
      <c r="B17" s="29"/>
      <c r="C17" t="s">
        <v>72</v>
      </c>
      <c r="D17" s="49" t="s">
        <v>363</v>
      </c>
      <c r="E17" s="50">
        <v>991.6</v>
      </c>
      <c r="F17" s="50">
        <v>14940</v>
      </c>
      <c r="G17" s="51">
        <f t="shared" si="0"/>
        <v>1.5066559096409842</v>
      </c>
      <c r="I17" s="17"/>
      <c r="J17" s="17"/>
    </row>
    <row r="18" spans="2:33" x14ac:dyDescent="0.25">
      <c r="B18" s="29"/>
      <c r="C18" t="s">
        <v>73</v>
      </c>
      <c r="D18" s="49" t="s">
        <v>364</v>
      </c>
      <c r="E18" s="50">
        <v>1204.8</v>
      </c>
      <c r="F18" s="50">
        <v>14771.2</v>
      </c>
      <c r="G18" s="51">
        <f t="shared" si="0"/>
        <v>1.2260292164674638</v>
      </c>
      <c r="I18" s="10"/>
      <c r="J18" s="10"/>
    </row>
    <row r="19" spans="2:33" x14ac:dyDescent="0.25">
      <c r="B19" s="29"/>
      <c r="C19" t="s">
        <v>74</v>
      </c>
      <c r="D19" s="49" t="s">
        <v>365</v>
      </c>
      <c r="E19" s="50">
        <v>1018.2</v>
      </c>
      <c r="F19" s="50">
        <v>14282.7</v>
      </c>
      <c r="G19" s="51">
        <f t="shared" si="0"/>
        <v>1.4027401296405424</v>
      </c>
      <c r="I19" s="17"/>
      <c r="J19" s="17"/>
    </row>
    <row r="20" spans="2:33" x14ac:dyDescent="0.25">
      <c r="B20" s="31"/>
      <c r="C20" t="s">
        <v>75</v>
      </c>
      <c r="D20" s="49" t="s">
        <v>586</v>
      </c>
      <c r="E20" s="50">
        <v>1014.8</v>
      </c>
      <c r="F20" s="50">
        <v>15905</v>
      </c>
      <c r="G20" s="51">
        <f t="shared" si="0"/>
        <v>1.5673039022467483</v>
      </c>
      <c r="I20" s="10"/>
      <c r="J20" s="10"/>
    </row>
    <row r="21" spans="2:33" x14ac:dyDescent="0.25">
      <c r="B21" s="29"/>
      <c r="C21" t="s">
        <v>76</v>
      </c>
      <c r="D21" s="49" t="s">
        <v>366</v>
      </c>
      <c r="E21" s="50">
        <v>1091.0999999999999</v>
      </c>
      <c r="F21" s="50">
        <v>12125.2</v>
      </c>
      <c r="G21" s="51">
        <f t="shared" si="0"/>
        <v>1.1112821922830174</v>
      </c>
      <c r="H21" s="3">
        <f>AVERAGE(G12:G21)</f>
        <v>1.3683138465471401</v>
      </c>
      <c r="I21" s="3">
        <f>STDEV(G12:G21)/SQRT(COUNT(G12:G21))</f>
        <v>5.4437699887507136E-2</v>
      </c>
      <c r="J21" s="3"/>
    </row>
    <row r="22" spans="2:33" x14ac:dyDescent="0.25">
      <c r="B22" s="32" t="s">
        <v>77</v>
      </c>
      <c r="C22" t="s">
        <v>67</v>
      </c>
      <c r="D22" s="49" t="s">
        <v>367</v>
      </c>
      <c r="E22" s="50">
        <v>1014.5</v>
      </c>
      <c r="F22" s="50">
        <v>57341.5</v>
      </c>
      <c r="G22" s="51">
        <f t="shared" si="0"/>
        <v>5.6521931986200107</v>
      </c>
      <c r="I22" s="17"/>
      <c r="J22" s="17"/>
    </row>
    <row r="23" spans="2:33" x14ac:dyDescent="0.25">
      <c r="B23" s="33"/>
      <c r="C23" t="s">
        <v>68</v>
      </c>
      <c r="D23" s="49" t="s">
        <v>368</v>
      </c>
      <c r="E23" s="50">
        <v>901.4</v>
      </c>
      <c r="F23" s="50">
        <v>47809</v>
      </c>
      <c r="G23" s="51">
        <f t="shared" si="0"/>
        <v>5.3038606611936991</v>
      </c>
      <c r="I23" s="17"/>
      <c r="J23" s="17"/>
    </row>
    <row r="24" spans="2:33" x14ac:dyDescent="0.25">
      <c r="B24" s="33"/>
      <c r="C24" t="s">
        <v>69</v>
      </c>
      <c r="D24" s="49" t="s">
        <v>369</v>
      </c>
      <c r="E24" s="50">
        <v>822.3</v>
      </c>
      <c r="F24" s="50">
        <v>73081.3</v>
      </c>
      <c r="G24" s="51">
        <f t="shared" si="0"/>
        <v>8.88742551380275</v>
      </c>
      <c r="I24" s="17"/>
      <c r="J24" s="17"/>
    </row>
    <row r="25" spans="2:33" x14ac:dyDescent="0.25">
      <c r="B25" s="33"/>
      <c r="C25" t="s">
        <v>70</v>
      </c>
      <c r="D25" s="49" t="s">
        <v>370</v>
      </c>
      <c r="E25" s="50">
        <v>975.9</v>
      </c>
      <c r="F25" s="50">
        <v>55401.9</v>
      </c>
      <c r="G25" s="51">
        <f t="shared" si="0"/>
        <v>5.6770058407623738</v>
      </c>
      <c r="I25" s="10"/>
      <c r="J25" s="10"/>
    </row>
    <row r="26" spans="2:33" x14ac:dyDescent="0.25">
      <c r="B26" s="33"/>
      <c r="C26" t="s">
        <v>71</v>
      </c>
      <c r="D26" s="49" t="s">
        <v>371</v>
      </c>
      <c r="E26" s="50">
        <v>941.4</v>
      </c>
      <c r="F26" s="50">
        <v>53181.3</v>
      </c>
      <c r="G26" s="51">
        <f t="shared" si="0"/>
        <v>5.6491714467813905</v>
      </c>
    </row>
    <row r="27" spans="2:33" x14ac:dyDescent="0.25">
      <c r="B27" s="33"/>
      <c r="C27" t="s">
        <v>72</v>
      </c>
      <c r="D27" s="49" t="s">
        <v>372</v>
      </c>
      <c r="E27" s="50">
        <v>773</v>
      </c>
      <c r="F27" s="50">
        <v>53362.8</v>
      </c>
      <c r="G27" s="51">
        <f t="shared" si="0"/>
        <v>6.9033376455368698</v>
      </c>
      <c r="AF27" s="4"/>
    </row>
    <row r="28" spans="2:33" x14ac:dyDescent="0.25">
      <c r="B28" s="33"/>
      <c r="C28" t="s">
        <v>73</v>
      </c>
      <c r="D28" s="49" t="s">
        <v>373</v>
      </c>
      <c r="E28" s="50">
        <v>869.7</v>
      </c>
      <c r="F28" s="50">
        <v>71368.7</v>
      </c>
      <c r="G28" s="51">
        <f t="shared" si="0"/>
        <v>8.2061285500747374</v>
      </c>
      <c r="AF28" s="4"/>
    </row>
    <row r="29" spans="2:33" x14ac:dyDescent="0.25">
      <c r="B29" s="33"/>
      <c r="C29" t="s">
        <v>74</v>
      </c>
      <c r="D29" s="49" t="s">
        <v>374</v>
      </c>
      <c r="E29" s="50">
        <v>936.3</v>
      </c>
      <c r="F29" s="50">
        <v>76985.600000000006</v>
      </c>
      <c r="G29" s="51">
        <f t="shared" si="0"/>
        <v>8.2223219053722101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</row>
    <row r="30" spans="2:33" x14ac:dyDescent="0.25">
      <c r="B30" s="33"/>
      <c r="C30" t="s">
        <v>75</v>
      </c>
      <c r="D30" s="49" t="s">
        <v>375</v>
      </c>
      <c r="E30" s="50">
        <v>725</v>
      </c>
      <c r="F30" s="50">
        <v>43794.2</v>
      </c>
      <c r="G30" s="51">
        <f t="shared" si="0"/>
        <v>6.0405793103448282</v>
      </c>
      <c r="K30" s="9"/>
      <c r="L30" s="9"/>
      <c r="M30" s="9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0"/>
      <c r="Y30" s="22"/>
      <c r="Z30" s="4"/>
      <c r="AA30" s="4"/>
      <c r="AB30" s="4"/>
      <c r="AC30" s="22"/>
      <c r="AD30" s="22"/>
      <c r="AE30" s="22"/>
      <c r="AF30" s="22"/>
      <c r="AG30" s="22"/>
    </row>
    <row r="31" spans="2:33" x14ac:dyDescent="0.25">
      <c r="B31" s="32"/>
      <c r="C31" t="s">
        <v>76</v>
      </c>
      <c r="D31" s="49" t="s">
        <v>376</v>
      </c>
      <c r="E31" s="50">
        <v>1020.5</v>
      </c>
      <c r="F31" s="50">
        <v>54674.8</v>
      </c>
      <c r="G31" s="51">
        <f t="shared" si="0"/>
        <v>5.3576482116609512</v>
      </c>
      <c r="K31" s="9"/>
      <c r="L31" s="9"/>
      <c r="M31" s="9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0"/>
      <c r="Y31" s="22"/>
      <c r="Z31" s="4"/>
      <c r="AA31" s="4"/>
      <c r="AB31" s="4"/>
      <c r="AC31" s="22"/>
      <c r="AD31" s="22"/>
      <c r="AE31" s="22"/>
      <c r="AF31" s="22"/>
      <c r="AG31" s="22"/>
    </row>
    <row r="32" spans="2:33" x14ac:dyDescent="0.25">
      <c r="B32" s="33"/>
      <c r="C32" t="s">
        <v>78</v>
      </c>
      <c r="D32" s="49" t="s">
        <v>377</v>
      </c>
      <c r="E32" s="50">
        <v>1001.7</v>
      </c>
      <c r="F32" s="50">
        <v>52331.3</v>
      </c>
      <c r="G32" s="51">
        <f t="shared" si="0"/>
        <v>5.2242487770789658</v>
      </c>
      <c r="K32" s="9"/>
      <c r="L32" s="9"/>
      <c r="M32" s="9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0"/>
      <c r="Y32" s="22"/>
      <c r="Z32" s="4"/>
      <c r="AA32" s="4"/>
      <c r="AB32" s="4"/>
      <c r="AC32" s="22"/>
      <c r="AD32" s="22"/>
      <c r="AE32" s="22"/>
      <c r="AF32" s="22"/>
      <c r="AG32" s="22"/>
    </row>
    <row r="33" spans="2:33" x14ac:dyDescent="0.25">
      <c r="B33" s="32"/>
      <c r="C33" t="s">
        <v>79</v>
      </c>
      <c r="D33" s="49" t="s">
        <v>378</v>
      </c>
      <c r="E33" s="50">
        <v>765.4</v>
      </c>
      <c r="F33" s="50">
        <v>50267.9</v>
      </c>
      <c r="G33" s="51">
        <f t="shared" si="0"/>
        <v>6.5675333159132485</v>
      </c>
      <c r="K33" s="9"/>
      <c r="L33" s="9"/>
      <c r="M33" s="9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0"/>
      <c r="Y33" s="22"/>
      <c r="Z33" s="4"/>
      <c r="AA33" s="4"/>
      <c r="AB33" s="4"/>
      <c r="AC33" s="22"/>
      <c r="AD33" s="22"/>
      <c r="AE33" s="22"/>
      <c r="AF33" s="22"/>
      <c r="AG33" s="22"/>
    </row>
    <row r="34" spans="2:33" x14ac:dyDescent="0.25">
      <c r="B34" s="33"/>
      <c r="C34" t="s">
        <v>80</v>
      </c>
      <c r="D34" s="49" t="s">
        <v>379</v>
      </c>
      <c r="E34" s="50">
        <v>915.6</v>
      </c>
      <c r="F34" s="50">
        <v>55460.1</v>
      </c>
      <c r="G34" s="51">
        <f>0.1*(F34/E34)</f>
        <v>6.0572411533420709</v>
      </c>
      <c r="H34" s="3">
        <f>AVERAGE(G22:G34)</f>
        <v>6.442207348498779</v>
      </c>
      <c r="I34" s="3">
        <f>STDEV(G22:G34)/SQRT(COUNT(G22:G34))</f>
        <v>0.34521691385726505</v>
      </c>
      <c r="J34" s="3"/>
      <c r="K34" s="9"/>
      <c r="L34" s="9"/>
      <c r="M34" s="9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0"/>
      <c r="Y34" s="22"/>
      <c r="Z34" s="4"/>
      <c r="AA34" s="4"/>
      <c r="AB34" s="4"/>
      <c r="AC34" s="22"/>
      <c r="AD34" s="22"/>
      <c r="AE34" s="22"/>
      <c r="AF34" s="22"/>
      <c r="AG34" s="22"/>
    </row>
    <row r="35" spans="2:33" x14ac:dyDescent="0.25">
      <c r="B35" s="28" t="s">
        <v>66</v>
      </c>
      <c r="C35" t="s">
        <v>81</v>
      </c>
      <c r="D35" s="49" t="s">
        <v>380</v>
      </c>
      <c r="E35" s="50">
        <v>1347.3</v>
      </c>
      <c r="F35" s="50">
        <v>5209.5</v>
      </c>
      <c r="G35" s="51">
        <f t="shared" ref="G35:G98" si="1">0.1*(F35/E35)</f>
        <v>0.38666221331551998</v>
      </c>
      <c r="K35" s="9"/>
      <c r="L35" s="9"/>
      <c r="M35" s="9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0"/>
      <c r="Y35" s="22"/>
      <c r="Z35" s="4"/>
      <c r="AA35" s="4"/>
      <c r="AB35" s="4"/>
      <c r="AC35" s="22"/>
      <c r="AD35" s="22"/>
      <c r="AE35" s="22"/>
      <c r="AF35" s="22"/>
      <c r="AG35" s="22"/>
    </row>
    <row r="36" spans="2:33" x14ac:dyDescent="0.25">
      <c r="B36" s="29"/>
      <c r="C36" t="s">
        <v>82</v>
      </c>
      <c r="D36" s="49" t="s">
        <v>381</v>
      </c>
      <c r="E36" s="50">
        <v>949.6</v>
      </c>
      <c r="F36" s="50">
        <v>3851.1</v>
      </c>
      <c r="G36" s="51">
        <f t="shared" si="1"/>
        <v>0.40554970513900584</v>
      </c>
      <c r="K36" s="9"/>
      <c r="L36" s="9"/>
      <c r="M36" s="9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0"/>
      <c r="Y36" s="22"/>
      <c r="Z36" s="4"/>
      <c r="AA36" s="4"/>
      <c r="AB36" s="4"/>
      <c r="AC36" s="22"/>
      <c r="AD36" s="22"/>
      <c r="AE36" s="22"/>
      <c r="AF36" s="22"/>
      <c r="AG36" s="22"/>
    </row>
    <row r="37" spans="2:33" x14ac:dyDescent="0.25">
      <c r="B37" s="28"/>
      <c r="C37" t="s">
        <v>83</v>
      </c>
      <c r="D37" s="49" t="s">
        <v>382</v>
      </c>
      <c r="E37" s="50">
        <v>1025.3</v>
      </c>
      <c r="F37" s="50">
        <v>3986.7</v>
      </c>
      <c r="G37" s="51">
        <f t="shared" si="1"/>
        <v>0.38883253681849217</v>
      </c>
      <c r="K37" s="9"/>
      <c r="L37" s="9"/>
      <c r="M37" s="9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0"/>
      <c r="Y37" s="22"/>
      <c r="Z37" s="4"/>
      <c r="AA37" s="4"/>
      <c r="AB37" s="4"/>
      <c r="AC37" s="22"/>
      <c r="AD37" s="22"/>
      <c r="AE37" s="22"/>
      <c r="AF37" s="22"/>
      <c r="AG37" s="22"/>
    </row>
    <row r="38" spans="2:33" x14ac:dyDescent="0.25">
      <c r="B38" s="30"/>
      <c r="C38" t="s">
        <v>84</v>
      </c>
      <c r="D38" s="49" t="s">
        <v>383</v>
      </c>
      <c r="E38" s="50">
        <v>1151</v>
      </c>
      <c r="F38" s="50">
        <v>4520</v>
      </c>
      <c r="G38" s="51">
        <f t="shared" si="1"/>
        <v>0.39270199826238056</v>
      </c>
      <c r="K38" s="9"/>
      <c r="L38" s="9"/>
      <c r="M38" s="9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0"/>
      <c r="Y38" s="22"/>
      <c r="Z38" s="4"/>
      <c r="AA38" s="4"/>
      <c r="AB38" s="4"/>
      <c r="AC38" s="22"/>
      <c r="AD38" s="22"/>
      <c r="AE38" s="22"/>
      <c r="AF38" s="22"/>
      <c r="AG38" s="22"/>
    </row>
    <row r="39" spans="2:33" x14ac:dyDescent="0.25">
      <c r="B39" s="29"/>
      <c r="C39" t="s">
        <v>85</v>
      </c>
      <c r="D39" s="49" t="s">
        <v>384</v>
      </c>
      <c r="E39" s="50">
        <v>1072.3</v>
      </c>
      <c r="F39" s="50">
        <v>4922.3</v>
      </c>
      <c r="G39" s="51">
        <f t="shared" si="1"/>
        <v>0.4590413130653736</v>
      </c>
      <c r="K39" s="9"/>
      <c r="L39" s="9"/>
      <c r="M39" s="9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4"/>
      <c r="AA39" s="4"/>
      <c r="AB39" s="4"/>
      <c r="AC39" s="22"/>
      <c r="AD39" s="22"/>
      <c r="AE39" s="22"/>
      <c r="AF39" s="22"/>
      <c r="AG39" s="22"/>
    </row>
    <row r="40" spans="2:33" x14ac:dyDescent="0.25">
      <c r="B40" s="29"/>
      <c r="C40" t="s">
        <v>86</v>
      </c>
      <c r="D40" s="49" t="s">
        <v>385</v>
      </c>
      <c r="E40" s="50">
        <v>1077.2</v>
      </c>
      <c r="F40" s="50">
        <v>5769.4</v>
      </c>
      <c r="G40" s="51">
        <f t="shared" si="1"/>
        <v>0.53559227627181583</v>
      </c>
      <c r="K40" s="9"/>
      <c r="L40" s="9"/>
      <c r="M40" s="9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4"/>
      <c r="AA40" s="4"/>
      <c r="AB40" s="4"/>
      <c r="AC40" s="22"/>
      <c r="AD40" s="22"/>
      <c r="AE40" s="22"/>
      <c r="AF40" s="22"/>
      <c r="AG40" s="22"/>
    </row>
    <row r="41" spans="2:33" x14ac:dyDescent="0.25">
      <c r="B41" s="29"/>
      <c r="C41" t="s">
        <v>87</v>
      </c>
      <c r="D41" s="49" t="s">
        <v>386</v>
      </c>
      <c r="E41" s="50">
        <v>1218.4000000000001</v>
      </c>
      <c r="F41" s="50">
        <v>5551.1</v>
      </c>
      <c r="G41" s="51">
        <f t="shared" si="1"/>
        <v>0.4556057124097177</v>
      </c>
    </row>
    <row r="42" spans="2:33" x14ac:dyDescent="0.25">
      <c r="B42" s="29"/>
      <c r="C42" t="s">
        <v>88</v>
      </c>
      <c r="D42" s="49" t="s">
        <v>387</v>
      </c>
      <c r="E42" s="50">
        <v>969.2</v>
      </c>
      <c r="F42" s="50">
        <v>3989.8</v>
      </c>
      <c r="G42" s="51">
        <f t="shared" si="1"/>
        <v>0.41165910028889807</v>
      </c>
    </row>
    <row r="43" spans="2:33" x14ac:dyDescent="0.25">
      <c r="B43" s="31"/>
      <c r="C43" t="s">
        <v>89</v>
      </c>
      <c r="D43" s="49" t="s">
        <v>388</v>
      </c>
      <c r="E43" s="50">
        <v>1159.5999999999999</v>
      </c>
      <c r="F43" s="50">
        <v>4986.1000000000004</v>
      </c>
      <c r="G43" s="51">
        <f t="shared" si="1"/>
        <v>0.42998447740600221</v>
      </c>
    </row>
    <row r="44" spans="2:33" x14ac:dyDescent="0.25">
      <c r="B44" s="29"/>
      <c r="C44" t="s">
        <v>90</v>
      </c>
      <c r="D44" s="49" t="s">
        <v>389</v>
      </c>
      <c r="E44" s="50">
        <v>1139.5</v>
      </c>
      <c r="F44" s="50">
        <v>4644.7</v>
      </c>
      <c r="G44" s="51">
        <f t="shared" si="1"/>
        <v>0.40760860026327334</v>
      </c>
      <c r="H44" s="3">
        <f>AVERAGE(G35:G44)</f>
        <v>0.42732379332404796</v>
      </c>
      <c r="I44" s="3">
        <f>STDEV(G35:G44)/SQRT(COUNT(G35:G44))</f>
        <v>1.4520791077456347E-2</v>
      </c>
      <c r="J44" s="3"/>
    </row>
    <row r="45" spans="2:33" x14ac:dyDescent="0.25">
      <c r="B45" s="32" t="s">
        <v>77</v>
      </c>
      <c r="C45" t="s">
        <v>81</v>
      </c>
      <c r="D45" s="49" t="s">
        <v>390</v>
      </c>
      <c r="E45" s="50">
        <v>1119.9000000000001</v>
      </c>
      <c r="F45" s="50">
        <v>43308.4</v>
      </c>
      <c r="G45" s="51">
        <f t="shared" si="1"/>
        <v>3.8671667113135104</v>
      </c>
      <c r="I45" s="17"/>
      <c r="J45" s="17"/>
    </row>
    <row r="46" spans="2:33" x14ac:dyDescent="0.25">
      <c r="B46" s="33"/>
      <c r="C46" t="s">
        <v>82</v>
      </c>
      <c r="D46" s="49" t="s">
        <v>391</v>
      </c>
      <c r="E46" s="50">
        <v>1088.3</v>
      </c>
      <c r="F46" s="50">
        <v>29112.5</v>
      </c>
      <c r="G46" s="51">
        <f t="shared" si="1"/>
        <v>2.6750436460534779</v>
      </c>
      <c r="I46" s="17"/>
      <c r="J46" s="17"/>
    </row>
    <row r="47" spans="2:33" x14ac:dyDescent="0.25">
      <c r="B47" s="33"/>
      <c r="C47" t="s">
        <v>83</v>
      </c>
      <c r="D47" s="49" t="s">
        <v>392</v>
      </c>
      <c r="E47" s="50">
        <v>835.7</v>
      </c>
      <c r="F47" s="50">
        <v>29536.799999999999</v>
      </c>
      <c r="G47" s="51">
        <f t="shared" si="1"/>
        <v>3.5343783654421443</v>
      </c>
      <c r="I47" s="17"/>
      <c r="J47" s="17"/>
    </row>
    <row r="48" spans="2:33" x14ac:dyDescent="0.25">
      <c r="B48" s="33"/>
      <c r="C48" t="s">
        <v>84</v>
      </c>
      <c r="D48" s="49" t="s">
        <v>393</v>
      </c>
      <c r="E48" s="50">
        <v>1118.0999999999999</v>
      </c>
      <c r="F48" s="50">
        <v>29984.400000000001</v>
      </c>
      <c r="G48" s="51">
        <f t="shared" si="1"/>
        <v>2.6817279313120479</v>
      </c>
      <c r="I48" s="10"/>
      <c r="J48" s="10"/>
    </row>
    <row r="49" spans="2:33" x14ac:dyDescent="0.25">
      <c r="B49" s="33"/>
      <c r="C49" t="s">
        <v>85</v>
      </c>
      <c r="D49" s="49" t="s">
        <v>394</v>
      </c>
      <c r="E49" s="50">
        <v>1074.7</v>
      </c>
      <c r="F49" s="50">
        <v>24783.4</v>
      </c>
      <c r="G49" s="51">
        <f t="shared" si="1"/>
        <v>2.3060761142644459</v>
      </c>
    </row>
    <row r="50" spans="2:33" x14ac:dyDescent="0.25">
      <c r="B50" s="33"/>
      <c r="C50" t="s">
        <v>86</v>
      </c>
      <c r="D50" s="49" t="s">
        <v>395</v>
      </c>
      <c r="E50" s="50">
        <v>881.7</v>
      </c>
      <c r="F50" s="50">
        <v>19079</v>
      </c>
      <c r="G50" s="51">
        <f t="shared" si="1"/>
        <v>2.163887943745038</v>
      </c>
      <c r="J50"/>
    </row>
    <row r="51" spans="2:33" x14ac:dyDescent="0.25">
      <c r="B51" s="33"/>
      <c r="C51" t="s">
        <v>87</v>
      </c>
      <c r="D51" s="49" t="s">
        <v>396</v>
      </c>
      <c r="E51" s="50">
        <v>1002.8</v>
      </c>
      <c r="F51" s="50">
        <v>24588.400000000001</v>
      </c>
      <c r="G51" s="51">
        <f t="shared" si="1"/>
        <v>2.4519744714798568</v>
      </c>
      <c r="J51"/>
    </row>
    <row r="52" spans="2:33" x14ac:dyDescent="0.25">
      <c r="B52" s="33"/>
      <c r="C52" t="s">
        <v>88</v>
      </c>
      <c r="D52" s="49" t="s">
        <v>397</v>
      </c>
      <c r="E52" s="50">
        <v>1267.9000000000001</v>
      </c>
      <c r="F52" s="50">
        <v>29574.1</v>
      </c>
      <c r="G52" s="51">
        <f t="shared" si="1"/>
        <v>2.3325262244656515</v>
      </c>
      <c r="J52"/>
    </row>
    <row r="53" spans="2:33" x14ac:dyDescent="0.25">
      <c r="B53" s="33"/>
      <c r="C53" t="s">
        <v>91</v>
      </c>
      <c r="D53" s="49" t="s">
        <v>398</v>
      </c>
      <c r="E53" s="50">
        <v>1045.7</v>
      </c>
      <c r="F53" s="50">
        <v>38769</v>
      </c>
      <c r="G53" s="51">
        <f t="shared" si="1"/>
        <v>3.7074686812661377</v>
      </c>
      <c r="J53"/>
    </row>
    <row r="54" spans="2:33" x14ac:dyDescent="0.25">
      <c r="B54" s="32"/>
      <c r="C54" t="s">
        <v>90</v>
      </c>
      <c r="D54" s="49" t="s">
        <v>399</v>
      </c>
      <c r="E54" s="50">
        <v>1182.8</v>
      </c>
      <c r="F54" s="50">
        <v>27378.400000000001</v>
      </c>
      <c r="G54" s="51">
        <f t="shared" si="1"/>
        <v>2.3147108555968887</v>
      </c>
      <c r="J54"/>
    </row>
    <row r="55" spans="2:33" x14ac:dyDescent="0.25">
      <c r="B55" s="33"/>
      <c r="C55" t="s">
        <v>92</v>
      </c>
      <c r="D55" s="49" t="s">
        <v>400</v>
      </c>
      <c r="E55" s="50">
        <v>1031.0999999999999</v>
      </c>
      <c r="F55" s="50">
        <v>14489.7</v>
      </c>
      <c r="G55" s="51">
        <f t="shared" si="1"/>
        <v>1.4052662205411699</v>
      </c>
    </row>
    <row r="56" spans="2:33" x14ac:dyDescent="0.25">
      <c r="B56" s="32"/>
      <c r="C56" t="s">
        <v>93</v>
      </c>
      <c r="D56" s="49" t="s">
        <v>401</v>
      </c>
      <c r="E56" s="50">
        <v>847.4</v>
      </c>
      <c r="F56" s="50">
        <v>28198.7</v>
      </c>
      <c r="G56" s="51">
        <f t="shared" si="1"/>
        <v>3.3276728817559595</v>
      </c>
    </row>
    <row r="57" spans="2:33" x14ac:dyDescent="0.25">
      <c r="B57" s="33"/>
      <c r="C57" t="s">
        <v>94</v>
      </c>
      <c r="D57" s="49" t="s">
        <v>402</v>
      </c>
      <c r="E57" s="50">
        <v>879</v>
      </c>
      <c r="F57" s="50">
        <v>21991.8</v>
      </c>
      <c r="G57" s="51">
        <f t="shared" si="1"/>
        <v>2.5019112627986351</v>
      </c>
      <c r="H57" s="3">
        <f>AVERAGE(G45:G57)</f>
        <v>2.7130624084642281</v>
      </c>
      <c r="I57" s="3">
        <f>STDEV(G45:G57)/SQRT(COUNT(G45:G57))</f>
        <v>0.1956143930151987</v>
      </c>
      <c r="J57" s="3"/>
    </row>
    <row r="58" spans="2:33" x14ac:dyDescent="0.25">
      <c r="B58" s="28" t="s">
        <v>66</v>
      </c>
      <c r="C58" t="s">
        <v>95</v>
      </c>
      <c r="D58" s="49" t="s">
        <v>403</v>
      </c>
      <c r="E58" s="50">
        <v>410.9</v>
      </c>
      <c r="F58" s="50">
        <v>18092.599999999999</v>
      </c>
      <c r="G58" s="51">
        <f t="shared" si="1"/>
        <v>4.4031637868094426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5"/>
    </row>
    <row r="59" spans="2:33" x14ac:dyDescent="0.25">
      <c r="B59" s="29"/>
      <c r="C59" t="s">
        <v>96</v>
      </c>
      <c r="D59" s="49" t="s">
        <v>404</v>
      </c>
      <c r="E59" s="50">
        <v>273.89999999999998</v>
      </c>
      <c r="F59" s="50">
        <v>12008.7</v>
      </c>
      <c r="G59" s="51">
        <f>0.1*(F59/E59)</f>
        <v>4.3843373493975912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5"/>
    </row>
    <row r="60" spans="2:33" x14ac:dyDescent="0.25">
      <c r="B60" s="28"/>
      <c r="C60" t="s">
        <v>97</v>
      </c>
      <c r="D60" s="49" t="s">
        <v>405</v>
      </c>
      <c r="E60" s="50">
        <v>346.9</v>
      </c>
      <c r="F60" s="50">
        <v>14033.3</v>
      </c>
      <c r="G60" s="51">
        <f t="shared" si="1"/>
        <v>4.0453444796771407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9"/>
    </row>
    <row r="61" spans="2:33" x14ac:dyDescent="0.25">
      <c r="B61" s="30"/>
      <c r="C61" t="s">
        <v>98</v>
      </c>
      <c r="D61" s="49" t="s">
        <v>406</v>
      </c>
      <c r="E61" s="50">
        <v>328.8</v>
      </c>
      <c r="F61" s="50">
        <v>15889</v>
      </c>
      <c r="G61" s="51">
        <f t="shared" si="1"/>
        <v>4.8324209245742091</v>
      </c>
      <c r="I61"/>
      <c r="J61"/>
      <c r="K61"/>
      <c r="L61"/>
      <c r="M61"/>
    </row>
    <row r="62" spans="2:33" x14ac:dyDescent="0.25">
      <c r="B62" s="29"/>
      <c r="C62" t="s">
        <v>99</v>
      </c>
      <c r="D62" s="49" t="s">
        <v>407</v>
      </c>
      <c r="E62" s="50">
        <v>159.4</v>
      </c>
      <c r="F62" s="50">
        <v>7408</v>
      </c>
      <c r="G62" s="51">
        <f t="shared" si="1"/>
        <v>4.6474278544542029</v>
      </c>
      <c r="I62"/>
      <c r="J62"/>
      <c r="K62"/>
      <c r="L62"/>
      <c r="M62"/>
    </row>
    <row r="63" spans="2:33" x14ac:dyDescent="0.25">
      <c r="B63" s="29"/>
      <c r="C63" t="s">
        <v>100</v>
      </c>
      <c r="D63" s="49" t="s">
        <v>408</v>
      </c>
      <c r="E63" s="50">
        <v>307.7</v>
      </c>
      <c r="F63" s="50">
        <v>18680.7</v>
      </c>
      <c r="G63" s="51">
        <f t="shared" si="1"/>
        <v>6.0710757231069232</v>
      </c>
      <c r="I63"/>
    </row>
    <row r="64" spans="2:33" x14ac:dyDescent="0.25">
      <c r="B64" s="29"/>
      <c r="C64" t="s">
        <v>101</v>
      </c>
      <c r="D64" s="49" t="s">
        <v>409</v>
      </c>
      <c r="E64" s="50">
        <v>286.89999999999998</v>
      </c>
      <c r="F64" s="50">
        <v>11809.7</v>
      </c>
      <c r="G64" s="51">
        <f t="shared" si="1"/>
        <v>4.1163123039386553</v>
      </c>
      <c r="I64"/>
    </row>
    <row r="65" spans="2:24" x14ac:dyDescent="0.25">
      <c r="B65" s="29"/>
      <c r="C65" t="s">
        <v>102</v>
      </c>
      <c r="D65" s="49" t="s">
        <v>410</v>
      </c>
      <c r="E65" s="50">
        <v>349.7</v>
      </c>
      <c r="F65" s="50">
        <v>24950.6</v>
      </c>
      <c r="G65" s="51">
        <f t="shared" si="1"/>
        <v>7.1348584501000865</v>
      </c>
    </row>
    <row r="66" spans="2:24" x14ac:dyDescent="0.25">
      <c r="B66" s="31"/>
      <c r="C66" t="s">
        <v>103</v>
      </c>
      <c r="D66" s="49" t="s">
        <v>411</v>
      </c>
      <c r="E66" s="50">
        <v>373.3</v>
      </c>
      <c r="F66" s="50">
        <v>22584.6</v>
      </c>
      <c r="G66" s="51">
        <f t="shared" si="1"/>
        <v>6.0499866059469589</v>
      </c>
    </row>
    <row r="67" spans="2:24" x14ac:dyDescent="0.25">
      <c r="B67" s="29"/>
      <c r="C67" t="s">
        <v>104</v>
      </c>
      <c r="D67" s="49" t="s">
        <v>412</v>
      </c>
      <c r="E67" s="50">
        <v>352.5</v>
      </c>
      <c r="F67" s="50">
        <v>17795.3</v>
      </c>
      <c r="G67" s="51">
        <f t="shared" si="1"/>
        <v>5.048312056737589</v>
      </c>
      <c r="H67" s="3">
        <f>AVERAGE(G58:G67)</f>
        <v>5.0733239534742793</v>
      </c>
      <c r="I67" s="3">
        <f>STDEV(G58:G67)/SQRT(COUNT(G58:G67))</f>
        <v>0.32207281178617941</v>
      </c>
    </row>
    <row r="68" spans="2:24" x14ac:dyDescent="0.25">
      <c r="B68" s="32" t="s">
        <v>77</v>
      </c>
      <c r="C68" t="s">
        <v>95</v>
      </c>
      <c r="D68" s="49" t="s">
        <v>413</v>
      </c>
      <c r="E68" s="50">
        <v>381.5</v>
      </c>
      <c r="F68" s="50">
        <v>34002.9</v>
      </c>
      <c r="G68" s="51">
        <f t="shared" si="1"/>
        <v>8.9129488859764106</v>
      </c>
      <c r="I68" s="17"/>
      <c r="J68"/>
      <c r="K68"/>
      <c r="L68" s="15"/>
      <c r="M68"/>
      <c r="O68" s="15"/>
      <c r="P68" s="15"/>
      <c r="S68" s="15"/>
      <c r="T68" s="15"/>
      <c r="W68" s="15"/>
      <c r="X68" s="15"/>
    </row>
    <row r="69" spans="2:24" x14ac:dyDescent="0.25">
      <c r="B69" s="33"/>
      <c r="C69" t="s">
        <v>96</v>
      </c>
      <c r="D69" s="49" t="s">
        <v>414</v>
      </c>
      <c r="E69" s="50">
        <v>383.9</v>
      </c>
      <c r="F69" s="50">
        <v>33459</v>
      </c>
      <c r="G69" s="51">
        <f t="shared" si="1"/>
        <v>8.7155509247199809</v>
      </c>
      <c r="I69" s="17"/>
      <c r="J69"/>
      <c r="K69"/>
      <c r="L69"/>
      <c r="M69"/>
    </row>
    <row r="70" spans="2:24" x14ac:dyDescent="0.25">
      <c r="B70" s="33"/>
      <c r="C70" t="s">
        <v>97</v>
      </c>
      <c r="D70" s="49" t="s">
        <v>415</v>
      </c>
      <c r="E70" s="50">
        <v>434.8</v>
      </c>
      <c r="F70" s="50">
        <v>29694</v>
      </c>
      <c r="G70" s="51">
        <f t="shared" si="1"/>
        <v>6.8293468261269554</v>
      </c>
      <c r="I70" s="17"/>
      <c r="J70"/>
      <c r="K70"/>
      <c r="L70"/>
      <c r="M70"/>
    </row>
    <row r="71" spans="2:24" x14ac:dyDescent="0.25">
      <c r="B71" s="33"/>
      <c r="C71" t="s">
        <v>98</v>
      </c>
      <c r="D71" s="49" t="s">
        <v>416</v>
      </c>
      <c r="E71" s="50">
        <v>460.9</v>
      </c>
      <c r="F71" s="50">
        <v>41261.300000000003</v>
      </c>
      <c r="G71" s="51">
        <f t="shared" si="1"/>
        <v>8.9523323931438501</v>
      </c>
      <c r="I71" s="10"/>
      <c r="J71" s="10"/>
      <c r="L71" s="4"/>
      <c r="M71" s="4"/>
    </row>
    <row r="72" spans="2:24" x14ac:dyDescent="0.25">
      <c r="B72" s="33"/>
      <c r="C72" t="s">
        <v>99</v>
      </c>
      <c r="D72" s="49" t="s">
        <v>417</v>
      </c>
      <c r="E72" s="50">
        <v>376.3</v>
      </c>
      <c r="F72" s="50">
        <v>26544.5</v>
      </c>
      <c r="G72" s="51">
        <f t="shared" si="1"/>
        <v>7.0540791921339352</v>
      </c>
      <c r="J72" s="10"/>
    </row>
    <row r="73" spans="2:24" x14ac:dyDescent="0.25">
      <c r="B73" s="33"/>
      <c r="C73" t="s">
        <v>100</v>
      </c>
      <c r="D73" s="49" t="s">
        <v>418</v>
      </c>
      <c r="E73" s="50">
        <v>436</v>
      </c>
      <c r="F73" s="50">
        <v>34228.6</v>
      </c>
      <c r="G73" s="51">
        <f t="shared" si="1"/>
        <v>7.8505963302752297</v>
      </c>
      <c r="J73" s="17"/>
    </row>
    <row r="74" spans="2:24" x14ac:dyDescent="0.25">
      <c r="B74" s="33"/>
      <c r="C74" t="s">
        <v>101</v>
      </c>
      <c r="D74" s="49" t="s">
        <v>419</v>
      </c>
      <c r="E74" s="50">
        <v>449.2</v>
      </c>
      <c r="F74" s="50">
        <v>29087.3</v>
      </c>
      <c r="G74" s="51">
        <f t="shared" si="1"/>
        <v>6.4753561887800535</v>
      </c>
      <c r="J74" s="10"/>
    </row>
    <row r="75" spans="2:24" x14ac:dyDescent="0.25">
      <c r="B75" s="33"/>
      <c r="C75" t="s">
        <v>102</v>
      </c>
      <c r="D75" s="49" t="s">
        <v>420</v>
      </c>
      <c r="E75" s="50">
        <v>490.5</v>
      </c>
      <c r="F75" s="50">
        <v>38362.1</v>
      </c>
      <c r="G75" s="51">
        <f t="shared" si="1"/>
        <v>7.8210193679918447</v>
      </c>
      <c r="J75" s="17"/>
      <c r="K75" s="12"/>
    </row>
    <row r="76" spans="2:24" x14ac:dyDescent="0.25">
      <c r="B76" s="33"/>
      <c r="C76" t="s">
        <v>103</v>
      </c>
      <c r="D76" s="49" t="s">
        <v>421</v>
      </c>
      <c r="E76" s="50">
        <v>426.1</v>
      </c>
      <c r="F76" s="50">
        <v>33638.699999999997</v>
      </c>
      <c r="G76" s="51">
        <f t="shared" si="1"/>
        <v>7.8945552687162639</v>
      </c>
      <c r="J76" s="10"/>
      <c r="K76" s="18"/>
    </row>
    <row r="77" spans="2:24" x14ac:dyDescent="0.25">
      <c r="B77" s="32"/>
      <c r="C77" t="s">
        <v>104</v>
      </c>
      <c r="D77" s="49" t="s">
        <v>422</v>
      </c>
      <c r="E77" s="50">
        <v>501.7</v>
      </c>
      <c r="F77" s="50">
        <v>39425.199999999997</v>
      </c>
      <c r="G77" s="51">
        <f t="shared" si="1"/>
        <v>7.8583217061989235</v>
      </c>
    </row>
    <row r="78" spans="2:24" x14ac:dyDescent="0.25">
      <c r="B78" s="33"/>
      <c r="C78" t="s">
        <v>105</v>
      </c>
      <c r="D78" s="49" t="s">
        <v>423</v>
      </c>
      <c r="E78" s="50">
        <v>535</v>
      </c>
      <c r="F78" s="50">
        <v>48132.7</v>
      </c>
      <c r="G78" s="51">
        <f t="shared" si="1"/>
        <v>8.9967663551401866</v>
      </c>
    </row>
    <row r="79" spans="2:24" x14ac:dyDescent="0.25">
      <c r="B79" s="32"/>
      <c r="C79" t="s">
        <v>106</v>
      </c>
      <c r="D79" s="49" t="s">
        <v>424</v>
      </c>
      <c r="E79" s="50">
        <v>498.5</v>
      </c>
      <c r="F79" s="50">
        <v>52094.9</v>
      </c>
      <c r="G79" s="51">
        <f t="shared" si="1"/>
        <v>10.450330992978937</v>
      </c>
    </row>
    <row r="80" spans="2:24" x14ac:dyDescent="0.25">
      <c r="B80" s="33"/>
      <c r="C80" t="s">
        <v>107</v>
      </c>
      <c r="D80" s="49" t="s">
        <v>425</v>
      </c>
      <c r="E80" s="50">
        <v>861.6</v>
      </c>
      <c r="F80" s="50">
        <v>58315.5</v>
      </c>
      <c r="G80" s="51">
        <f t="shared" si="1"/>
        <v>6.7682799442896941</v>
      </c>
      <c r="H80" s="3">
        <f>AVERAGE(G68:G80)</f>
        <v>8.0445757212670959</v>
      </c>
      <c r="I80" s="3">
        <f>STDEV(G68:G80)/SQRT(COUNT(G68:G80))</f>
        <v>0.31436418246247877</v>
      </c>
      <c r="K80" s="19"/>
    </row>
    <row r="81" spans="2:11" x14ac:dyDescent="0.25">
      <c r="B81" s="28" t="s">
        <v>66</v>
      </c>
      <c r="C81" t="s">
        <v>108</v>
      </c>
      <c r="D81" s="49" t="s">
        <v>426</v>
      </c>
      <c r="E81" s="50">
        <v>301.39999999999998</v>
      </c>
      <c r="F81" s="50">
        <v>4160.8</v>
      </c>
      <c r="G81" s="51">
        <f t="shared" si="1"/>
        <v>1.3804910418049108</v>
      </c>
      <c r="K81" s="4"/>
    </row>
    <row r="82" spans="2:11" x14ac:dyDescent="0.25">
      <c r="B82" s="29"/>
      <c r="C82" t="s">
        <v>109</v>
      </c>
      <c r="D82" s="49" t="s">
        <v>427</v>
      </c>
      <c r="E82" s="50">
        <v>372.7</v>
      </c>
      <c r="F82" s="50">
        <v>6300.2</v>
      </c>
      <c r="G82" s="51">
        <f t="shared" si="1"/>
        <v>1.6904212503353904</v>
      </c>
      <c r="K82" s="4"/>
    </row>
    <row r="83" spans="2:11" x14ac:dyDescent="0.25">
      <c r="B83" s="28"/>
      <c r="C83" t="s">
        <v>110</v>
      </c>
      <c r="D83" s="49" t="s">
        <v>428</v>
      </c>
      <c r="E83" s="50">
        <v>402.2</v>
      </c>
      <c r="F83" s="50">
        <v>7795.8</v>
      </c>
      <c r="G83" s="51">
        <f t="shared" si="1"/>
        <v>1.9382894082546001</v>
      </c>
      <c r="K83" s="4"/>
    </row>
    <row r="84" spans="2:11" x14ac:dyDescent="0.25">
      <c r="B84" s="30"/>
      <c r="C84" t="s">
        <v>111</v>
      </c>
      <c r="D84" s="49" t="s">
        <v>429</v>
      </c>
      <c r="E84" s="50">
        <v>340.3</v>
      </c>
      <c r="F84" s="50">
        <v>6147.9</v>
      </c>
      <c r="G84" s="51">
        <f t="shared" si="1"/>
        <v>1.8066118131060827</v>
      </c>
      <c r="K84" s="4"/>
    </row>
    <row r="85" spans="2:11" x14ac:dyDescent="0.25">
      <c r="B85" s="29"/>
      <c r="C85" t="s">
        <v>112</v>
      </c>
      <c r="D85" s="49" t="s">
        <v>430</v>
      </c>
      <c r="E85" s="50">
        <v>351.5</v>
      </c>
      <c r="F85" s="50">
        <v>6043.8</v>
      </c>
      <c r="G85" s="51">
        <f t="shared" si="1"/>
        <v>1.7194310099573258</v>
      </c>
      <c r="K85" s="4"/>
    </row>
    <row r="86" spans="2:11" x14ac:dyDescent="0.25">
      <c r="B86" s="29"/>
      <c r="C86" t="s">
        <v>113</v>
      </c>
      <c r="D86" s="49" t="s">
        <v>431</v>
      </c>
      <c r="E86" s="50">
        <v>686.4</v>
      </c>
      <c r="F86" s="50">
        <v>8211.6</v>
      </c>
      <c r="G86" s="51">
        <f t="shared" si="1"/>
        <v>1.1963286713286714</v>
      </c>
      <c r="I86" s="10"/>
      <c r="J86" s="10"/>
      <c r="K86" s="4"/>
    </row>
    <row r="87" spans="2:11" x14ac:dyDescent="0.25">
      <c r="B87" s="29"/>
      <c r="C87" t="s">
        <v>114</v>
      </c>
      <c r="D87" s="49" t="s">
        <v>432</v>
      </c>
      <c r="E87" s="50">
        <v>392.9</v>
      </c>
      <c r="F87" s="50">
        <v>5613.2</v>
      </c>
      <c r="G87" s="51">
        <f t="shared" si="1"/>
        <v>1.4286586917790789</v>
      </c>
      <c r="I87" s="17"/>
      <c r="J87" s="17"/>
      <c r="K87" s="4"/>
    </row>
    <row r="88" spans="2:11" x14ac:dyDescent="0.25">
      <c r="B88" s="29"/>
      <c r="C88" t="s">
        <v>115</v>
      </c>
      <c r="D88" s="49" t="s">
        <v>433</v>
      </c>
      <c r="E88" s="50">
        <v>389</v>
      </c>
      <c r="F88" s="50">
        <v>8378.6</v>
      </c>
      <c r="G88" s="51">
        <f t="shared" si="1"/>
        <v>2.1538817480719796</v>
      </c>
      <c r="I88" s="17"/>
      <c r="J88" s="17"/>
      <c r="K88" s="4"/>
    </row>
    <row r="89" spans="2:11" x14ac:dyDescent="0.25">
      <c r="B89" s="31"/>
      <c r="C89" t="s">
        <v>116</v>
      </c>
      <c r="D89" s="49" t="s">
        <v>434</v>
      </c>
      <c r="E89" s="50">
        <v>373.8</v>
      </c>
      <c r="F89" s="50">
        <v>9073.2999999999993</v>
      </c>
      <c r="G89" s="51">
        <f t="shared" si="1"/>
        <v>2.4273140716960939</v>
      </c>
      <c r="I89" s="17"/>
      <c r="J89" s="17"/>
      <c r="K89" s="4"/>
    </row>
    <row r="90" spans="2:11" x14ac:dyDescent="0.25">
      <c r="B90" s="29"/>
      <c r="C90" t="s">
        <v>117</v>
      </c>
      <c r="D90" s="49" t="s">
        <v>435</v>
      </c>
      <c r="E90" s="50">
        <v>419.5</v>
      </c>
      <c r="F90" s="50">
        <v>7047.7</v>
      </c>
      <c r="G90" s="51">
        <f t="shared" si="1"/>
        <v>1.6800238379022645</v>
      </c>
      <c r="H90" s="3">
        <f>AVERAGE(G81:G90)</f>
        <v>1.7421451544236397</v>
      </c>
      <c r="I90" s="3">
        <f>STDEV(G81:G90)/SQRT(COUNT(G81:G90))</f>
        <v>0.11622035733759022</v>
      </c>
      <c r="J90" s="10"/>
      <c r="K90" s="4"/>
    </row>
    <row r="91" spans="2:11" x14ac:dyDescent="0.25">
      <c r="B91" s="32" t="s">
        <v>77</v>
      </c>
      <c r="C91" t="s">
        <v>108</v>
      </c>
      <c r="D91" s="49" t="s">
        <v>436</v>
      </c>
      <c r="E91" s="50">
        <v>402.8</v>
      </c>
      <c r="F91" s="50">
        <v>23241.3</v>
      </c>
      <c r="G91" s="51">
        <f t="shared" si="1"/>
        <v>5.7699354518371395</v>
      </c>
      <c r="I91" s="17"/>
    </row>
    <row r="92" spans="2:11" x14ac:dyDescent="0.25">
      <c r="B92" s="33"/>
      <c r="C92" t="s">
        <v>109</v>
      </c>
      <c r="D92" s="49" t="s">
        <v>437</v>
      </c>
      <c r="E92" s="50">
        <v>404.8</v>
      </c>
      <c r="F92" s="50">
        <v>16937.400000000001</v>
      </c>
      <c r="G92" s="51">
        <f t="shared" si="1"/>
        <v>4.1841403162055339</v>
      </c>
      <c r="I92" s="17"/>
    </row>
    <row r="93" spans="2:11" x14ac:dyDescent="0.25">
      <c r="B93" s="33"/>
      <c r="C93" t="s">
        <v>110</v>
      </c>
      <c r="D93" s="49" t="s">
        <v>438</v>
      </c>
      <c r="E93" s="50">
        <v>473.8</v>
      </c>
      <c r="F93" s="50">
        <v>17371.8</v>
      </c>
      <c r="G93" s="51">
        <f t="shared" si="1"/>
        <v>3.6664837484170536</v>
      </c>
      <c r="I93" s="17"/>
    </row>
    <row r="94" spans="2:11" x14ac:dyDescent="0.25">
      <c r="B94" s="33"/>
      <c r="C94" t="s">
        <v>111</v>
      </c>
      <c r="D94" s="49" t="s">
        <v>439</v>
      </c>
      <c r="E94" s="50">
        <v>397.3</v>
      </c>
      <c r="F94" s="50">
        <v>22490</v>
      </c>
      <c r="G94" s="51">
        <f t="shared" si="1"/>
        <v>5.6607097910898574</v>
      </c>
      <c r="I94" s="10"/>
      <c r="J94" s="10"/>
    </row>
    <row r="95" spans="2:11" x14ac:dyDescent="0.25">
      <c r="B95" s="33"/>
      <c r="C95" t="s">
        <v>112</v>
      </c>
      <c r="D95" s="49" t="s">
        <v>440</v>
      </c>
      <c r="E95" s="50">
        <v>413.6</v>
      </c>
      <c r="F95" s="50">
        <v>20120.5</v>
      </c>
      <c r="G95" s="51">
        <f t="shared" si="1"/>
        <v>4.8647243713733079</v>
      </c>
      <c r="J95" s="10"/>
    </row>
    <row r="96" spans="2:11" x14ac:dyDescent="0.25">
      <c r="B96" s="33"/>
      <c r="C96" t="s">
        <v>113</v>
      </c>
      <c r="D96" s="49" t="s">
        <v>441</v>
      </c>
      <c r="E96" s="50">
        <v>488.9</v>
      </c>
      <c r="F96" s="50">
        <v>28259.3</v>
      </c>
      <c r="G96" s="51">
        <f t="shared" si="1"/>
        <v>5.780179995909184</v>
      </c>
      <c r="J96" s="17"/>
    </row>
    <row r="97" spans="2:11" x14ac:dyDescent="0.25">
      <c r="B97" s="33"/>
      <c r="C97" t="s">
        <v>114</v>
      </c>
      <c r="D97" s="49" t="s">
        <v>442</v>
      </c>
      <c r="E97" s="50">
        <v>433.8</v>
      </c>
      <c r="F97" s="50">
        <v>17669.8</v>
      </c>
      <c r="G97" s="51">
        <f t="shared" si="1"/>
        <v>4.0732595666205622</v>
      </c>
      <c r="J97" s="10"/>
    </row>
    <row r="98" spans="2:11" x14ac:dyDescent="0.25">
      <c r="B98" s="33"/>
      <c r="C98" t="s">
        <v>115</v>
      </c>
      <c r="D98" s="49" t="s">
        <v>443</v>
      </c>
      <c r="E98" s="50">
        <v>474.7</v>
      </c>
      <c r="F98" s="50">
        <v>20339.599999999999</v>
      </c>
      <c r="G98" s="51">
        <f t="shared" si="1"/>
        <v>4.2847271961238675</v>
      </c>
      <c r="J98" s="17"/>
      <c r="K98" s="12"/>
    </row>
    <row r="99" spans="2:11" x14ac:dyDescent="0.25">
      <c r="B99" s="33"/>
      <c r="C99" t="s">
        <v>116</v>
      </c>
      <c r="D99" s="49" t="s">
        <v>444</v>
      </c>
      <c r="E99" s="50">
        <v>395.5</v>
      </c>
      <c r="F99" s="50">
        <v>23878.5</v>
      </c>
      <c r="G99" s="51">
        <f t="shared" ref="G99:G162" si="2">0.1*(F99/E99)</f>
        <v>6.0375474083438689</v>
      </c>
      <c r="J99" s="10"/>
      <c r="K99" s="18"/>
    </row>
    <row r="100" spans="2:11" x14ac:dyDescent="0.25">
      <c r="B100" s="32"/>
      <c r="C100" t="s">
        <v>117</v>
      </c>
      <c r="D100" s="49" t="s">
        <v>445</v>
      </c>
      <c r="E100" s="50">
        <v>420.1</v>
      </c>
      <c r="F100" s="50">
        <v>22270.799999999999</v>
      </c>
      <c r="G100" s="51">
        <f t="shared" si="2"/>
        <v>5.3013092120923595</v>
      </c>
    </row>
    <row r="101" spans="2:11" x14ac:dyDescent="0.25">
      <c r="B101" s="33"/>
      <c r="C101" t="s">
        <v>118</v>
      </c>
      <c r="D101" s="49" t="s">
        <v>446</v>
      </c>
      <c r="E101" s="50">
        <v>528.4</v>
      </c>
      <c r="F101" s="50">
        <v>27852.1</v>
      </c>
      <c r="G101" s="51">
        <f t="shared" si="2"/>
        <v>5.2710257380772143</v>
      </c>
    </row>
    <row r="102" spans="2:11" x14ac:dyDescent="0.25">
      <c r="B102" s="32"/>
      <c r="C102" t="s">
        <v>119</v>
      </c>
      <c r="D102" s="49" t="s">
        <v>447</v>
      </c>
      <c r="E102" s="50">
        <v>425</v>
      </c>
      <c r="F102" s="50">
        <v>20923.2</v>
      </c>
      <c r="G102" s="51">
        <f t="shared" si="2"/>
        <v>4.9231058823529423</v>
      </c>
    </row>
    <row r="103" spans="2:11" x14ac:dyDescent="0.25">
      <c r="B103" s="33"/>
      <c r="C103" t="s">
        <v>120</v>
      </c>
      <c r="D103" s="49" t="s">
        <v>448</v>
      </c>
      <c r="E103" s="50">
        <v>552.1</v>
      </c>
      <c r="F103" s="50">
        <v>25125.4</v>
      </c>
      <c r="G103" s="51">
        <f t="shared" si="2"/>
        <v>4.5508784640463693</v>
      </c>
      <c r="H103" s="3">
        <f>AVERAGE(G91:G103)</f>
        <v>4.9513867032684038</v>
      </c>
      <c r="I103" s="3">
        <f>STDEV(G91:G103)/SQRT(COUNT(G91:G103))</f>
        <v>0.21013306793412778</v>
      </c>
      <c r="J103" s="10"/>
      <c r="K103" s="18"/>
    </row>
    <row r="104" spans="2:11" x14ac:dyDescent="0.25">
      <c r="B104" s="28" t="s">
        <v>66</v>
      </c>
      <c r="C104" t="s">
        <v>121</v>
      </c>
      <c r="D104" s="49" t="s">
        <v>449</v>
      </c>
      <c r="E104" s="50">
        <v>549.1</v>
      </c>
      <c r="F104" s="50">
        <v>13465.9</v>
      </c>
      <c r="G104" s="51">
        <f t="shared" si="2"/>
        <v>2.4523584046621743</v>
      </c>
    </row>
    <row r="105" spans="2:11" x14ac:dyDescent="0.25">
      <c r="B105" s="29"/>
      <c r="C105" t="s">
        <v>122</v>
      </c>
      <c r="D105" s="49" t="s">
        <v>450</v>
      </c>
      <c r="E105" s="50">
        <v>362.4</v>
      </c>
      <c r="F105" s="50">
        <v>10021.200000000001</v>
      </c>
      <c r="G105" s="51">
        <f t="shared" si="2"/>
        <v>2.7652317880794706</v>
      </c>
    </row>
    <row r="106" spans="2:11" x14ac:dyDescent="0.25">
      <c r="B106" s="28"/>
      <c r="C106" t="s">
        <v>123</v>
      </c>
      <c r="D106" s="49" t="s">
        <v>451</v>
      </c>
      <c r="E106" s="50">
        <v>387.2</v>
      </c>
      <c r="F106" s="50">
        <v>10625.2</v>
      </c>
      <c r="G106" s="51">
        <f t="shared" si="2"/>
        <v>2.7441115702479344</v>
      </c>
    </row>
    <row r="107" spans="2:11" x14ac:dyDescent="0.25">
      <c r="B107" s="30"/>
      <c r="C107" t="s">
        <v>124</v>
      </c>
      <c r="D107" s="49" t="s">
        <v>452</v>
      </c>
      <c r="E107" s="50">
        <v>445.4</v>
      </c>
      <c r="F107" s="50">
        <v>12746.3</v>
      </c>
      <c r="G107" s="51">
        <f t="shared" si="2"/>
        <v>2.861764705882353</v>
      </c>
    </row>
    <row r="108" spans="2:11" x14ac:dyDescent="0.25">
      <c r="B108" s="29"/>
      <c r="C108" t="s">
        <v>125</v>
      </c>
      <c r="D108" s="49" t="s">
        <v>453</v>
      </c>
      <c r="E108" s="50">
        <v>312.10000000000002</v>
      </c>
      <c r="F108" s="50">
        <v>8322.7999999999993</v>
      </c>
      <c r="G108" s="51">
        <f t="shared" si="2"/>
        <v>2.666709388016661</v>
      </c>
    </row>
    <row r="109" spans="2:11" x14ac:dyDescent="0.25">
      <c r="B109" s="29"/>
      <c r="C109" t="s">
        <v>126</v>
      </c>
      <c r="D109" s="49" t="s">
        <v>454</v>
      </c>
      <c r="E109" s="50">
        <v>284.2</v>
      </c>
      <c r="F109" s="50">
        <v>9868.2000000000007</v>
      </c>
      <c r="G109" s="51">
        <f t="shared" si="2"/>
        <v>3.472273047149895</v>
      </c>
    </row>
    <row r="110" spans="2:11" x14ac:dyDescent="0.25">
      <c r="B110" s="29"/>
      <c r="C110" t="s">
        <v>127</v>
      </c>
      <c r="D110" s="49" t="s">
        <v>455</v>
      </c>
      <c r="E110" s="50">
        <v>309.10000000000002</v>
      </c>
      <c r="F110" s="50">
        <v>5457.7</v>
      </c>
      <c r="G110" s="51">
        <f t="shared" si="2"/>
        <v>1.7656745389841473</v>
      </c>
    </row>
    <row r="111" spans="2:11" x14ac:dyDescent="0.25">
      <c r="B111" s="29"/>
      <c r="C111" t="s">
        <v>128</v>
      </c>
      <c r="D111" s="49" t="s">
        <v>456</v>
      </c>
      <c r="E111" s="50">
        <v>527</v>
      </c>
      <c r="F111" s="50">
        <v>13913.7</v>
      </c>
      <c r="G111" s="51">
        <f t="shared" si="2"/>
        <v>2.6401707779886152</v>
      </c>
    </row>
    <row r="112" spans="2:11" x14ac:dyDescent="0.25">
      <c r="B112" s="31"/>
      <c r="C112" t="s">
        <v>129</v>
      </c>
      <c r="D112" s="49" t="s">
        <v>457</v>
      </c>
      <c r="E112" s="50">
        <v>359.9</v>
      </c>
      <c r="F112" s="50">
        <v>12929.7</v>
      </c>
      <c r="G112" s="51">
        <f t="shared" si="2"/>
        <v>3.5925812725757162</v>
      </c>
    </row>
    <row r="113" spans="2:11" x14ac:dyDescent="0.25">
      <c r="B113" s="29"/>
      <c r="C113" t="s">
        <v>130</v>
      </c>
      <c r="D113" s="49" t="s">
        <v>458</v>
      </c>
      <c r="E113" s="50">
        <v>428.5</v>
      </c>
      <c r="F113" s="50">
        <v>10812.4</v>
      </c>
      <c r="G113" s="51">
        <f t="shared" si="2"/>
        <v>2.5233138856476081</v>
      </c>
      <c r="H113" s="3">
        <f>AVERAGE(G104:G113)</f>
        <v>2.7484189379234576</v>
      </c>
      <c r="I113" s="3">
        <f>STDEV(G104:G113)/SQRT(COUNT(G104:G113))</f>
        <v>0.16235174773679642</v>
      </c>
      <c r="J113" s="10"/>
    </row>
    <row r="114" spans="2:11" x14ac:dyDescent="0.25">
      <c r="B114" s="32" t="s">
        <v>77</v>
      </c>
      <c r="C114" t="s">
        <v>121</v>
      </c>
      <c r="D114" s="49" t="s">
        <v>459</v>
      </c>
      <c r="E114" s="50">
        <v>431.4</v>
      </c>
      <c r="F114" s="50">
        <v>45875.5</v>
      </c>
      <c r="G114" s="51">
        <f t="shared" si="2"/>
        <v>10.634098284654614</v>
      </c>
      <c r="I114" s="17"/>
      <c r="J114" s="17"/>
    </row>
    <row r="115" spans="2:11" x14ac:dyDescent="0.25">
      <c r="B115" s="33"/>
      <c r="C115" t="s">
        <v>122</v>
      </c>
      <c r="D115" s="49" t="s">
        <v>460</v>
      </c>
      <c r="E115" s="50">
        <v>828.4</v>
      </c>
      <c r="F115" s="50">
        <v>51358.3</v>
      </c>
      <c r="G115" s="51">
        <f t="shared" si="2"/>
        <v>6.1996982134234679</v>
      </c>
      <c r="I115" s="17"/>
      <c r="J115" s="17"/>
    </row>
    <row r="116" spans="2:11" x14ac:dyDescent="0.25">
      <c r="B116" s="33"/>
      <c r="C116" t="s">
        <v>123</v>
      </c>
      <c r="D116" s="49" t="s">
        <v>461</v>
      </c>
      <c r="E116" s="50">
        <v>599.5</v>
      </c>
      <c r="F116" s="50">
        <v>54076.9</v>
      </c>
      <c r="G116" s="51">
        <f t="shared" si="2"/>
        <v>9.0203336113427852</v>
      </c>
      <c r="I116" s="17"/>
      <c r="J116" s="17"/>
    </row>
    <row r="117" spans="2:11" x14ac:dyDescent="0.25">
      <c r="B117" s="33"/>
      <c r="C117" t="s">
        <v>124</v>
      </c>
      <c r="D117" s="49" t="s">
        <v>462</v>
      </c>
      <c r="E117" s="50">
        <v>192.1</v>
      </c>
      <c r="F117" s="50">
        <v>16657.7</v>
      </c>
      <c r="G117" s="51">
        <f t="shared" si="2"/>
        <v>8.6713690786048954</v>
      </c>
      <c r="I117" s="10"/>
      <c r="J117" s="10"/>
    </row>
    <row r="118" spans="2:11" x14ac:dyDescent="0.25">
      <c r="B118" s="33"/>
      <c r="C118" t="s">
        <v>125</v>
      </c>
      <c r="D118" s="49" t="s">
        <v>463</v>
      </c>
      <c r="E118" s="50">
        <v>425.5</v>
      </c>
      <c r="F118" s="50">
        <v>31576.5</v>
      </c>
      <c r="G118" s="51">
        <f t="shared" si="2"/>
        <v>7.4210340775558166</v>
      </c>
    </row>
    <row r="119" spans="2:11" x14ac:dyDescent="0.25">
      <c r="B119" s="33"/>
      <c r="C119" t="s">
        <v>126</v>
      </c>
      <c r="D119" s="49" t="s">
        <v>464</v>
      </c>
      <c r="E119" s="50">
        <v>503.3</v>
      </c>
      <c r="F119" s="50">
        <v>55595.4</v>
      </c>
      <c r="G119" s="51">
        <f t="shared" si="2"/>
        <v>11.046175243393604</v>
      </c>
    </row>
    <row r="120" spans="2:11" x14ac:dyDescent="0.25">
      <c r="B120" s="33"/>
      <c r="C120" t="s">
        <v>127</v>
      </c>
      <c r="D120" s="49" t="s">
        <v>465</v>
      </c>
      <c r="E120" s="50">
        <v>609.4</v>
      </c>
      <c r="F120" s="50">
        <v>50499.9</v>
      </c>
      <c r="G120" s="51">
        <f t="shared" si="2"/>
        <v>8.2868231046931413</v>
      </c>
    </row>
    <row r="121" spans="2:11" x14ac:dyDescent="0.25">
      <c r="B121" s="33"/>
      <c r="C121" t="s">
        <v>128</v>
      </c>
      <c r="D121" s="49" t="s">
        <v>466</v>
      </c>
      <c r="E121" s="50">
        <v>567.29999999999995</v>
      </c>
      <c r="F121" s="50">
        <v>36438</v>
      </c>
      <c r="G121" s="51">
        <f t="shared" si="2"/>
        <v>6.4230565838180871</v>
      </c>
      <c r="J121" s="10"/>
    </row>
    <row r="122" spans="2:11" x14ac:dyDescent="0.25">
      <c r="B122" s="33"/>
      <c r="C122" t="s">
        <v>129</v>
      </c>
      <c r="D122" s="49" t="s">
        <v>467</v>
      </c>
      <c r="E122" s="50">
        <v>494.7</v>
      </c>
      <c r="F122" s="50">
        <v>42428.7</v>
      </c>
      <c r="G122" s="51">
        <f t="shared" si="2"/>
        <v>8.5766525166767735</v>
      </c>
      <c r="J122" s="10"/>
    </row>
    <row r="123" spans="2:11" x14ac:dyDescent="0.25">
      <c r="B123" s="32"/>
      <c r="C123" t="s">
        <v>130</v>
      </c>
      <c r="D123" s="49" t="s">
        <v>468</v>
      </c>
      <c r="E123" s="50">
        <v>412.4</v>
      </c>
      <c r="F123" s="50">
        <v>36609.4</v>
      </c>
      <c r="G123" s="51">
        <f t="shared" si="2"/>
        <v>8.8771580989330765</v>
      </c>
      <c r="J123" s="17"/>
    </row>
    <row r="124" spans="2:11" x14ac:dyDescent="0.25">
      <c r="B124" s="33"/>
      <c r="C124" t="s">
        <v>131</v>
      </c>
      <c r="D124" s="49" t="s">
        <v>469</v>
      </c>
      <c r="E124" s="50">
        <v>954.7</v>
      </c>
      <c r="F124" s="50">
        <v>75767.100000000006</v>
      </c>
      <c r="G124" s="51">
        <f t="shared" si="2"/>
        <v>7.9362208023462877</v>
      </c>
      <c r="J124" s="10"/>
    </row>
    <row r="125" spans="2:11" x14ac:dyDescent="0.25">
      <c r="B125" s="32"/>
      <c r="C125" t="s">
        <v>132</v>
      </c>
      <c r="D125" s="49" t="s">
        <v>470</v>
      </c>
      <c r="E125" s="50">
        <v>635.79999999999995</v>
      </c>
      <c r="F125" s="50">
        <v>57957.7</v>
      </c>
      <c r="G125" s="51">
        <f t="shared" si="2"/>
        <v>9.1157124882038385</v>
      </c>
      <c r="J125" s="17"/>
      <c r="K125" s="12"/>
    </row>
    <row r="126" spans="2:11" x14ac:dyDescent="0.25">
      <c r="B126" s="33"/>
      <c r="C126" t="s">
        <v>133</v>
      </c>
      <c r="D126" s="49" t="s">
        <v>471</v>
      </c>
      <c r="E126" s="50">
        <v>1146</v>
      </c>
      <c r="F126" s="50">
        <v>93231.3</v>
      </c>
      <c r="G126" s="51">
        <f t="shared" si="2"/>
        <v>8.1353664921465985</v>
      </c>
      <c r="H126" s="3">
        <f>AVERAGE(G114:G126)</f>
        <v>8.4879768150609998</v>
      </c>
      <c r="I126" s="3">
        <f>STDEV(G114:G126)/SQRT(COUNT(G114:G126))</f>
        <v>0.38504364926364815</v>
      </c>
      <c r="J126" s="10"/>
      <c r="K126" s="18"/>
    </row>
    <row r="127" spans="2:11" x14ac:dyDescent="0.25">
      <c r="B127" s="28" t="s">
        <v>66</v>
      </c>
      <c r="C127" t="s">
        <v>134</v>
      </c>
      <c r="D127" s="49" t="s">
        <v>472</v>
      </c>
      <c r="E127" s="50">
        <v>278.2</v>
      </c>
      <c r="F127" s="50">
        <v>11439.9</v>
      </c>
      <c r="G127" s="51">
        <f t="shared" si="2"/>
        <v>4.1121135873472321</v>
      </c>
    </row>
    <row r="128" spans="2:11" x14ac:dyDescent="0.25">
      <c r="B128" s="29"/>
      <c r="C128" t="s">
        <v>135</v>
      </c>
      <c r="D128" s="49" t="s">
        <v>473</v>
      </c>
      <c r="E128" s="50">
        <v>240.8</v>
      </c>
      <c r="F128" s="50">
        <v>10495.3</v>
      </c>
      <c r="G128" s="51">
        <f t="shared" si="2"/>
        <v>4.3585132890365443</v>
      </c>
    </row>
    <row r="129" spans="2:10" x14ac:dyDescent="0.25">
      <c r="B129" s="28"/>
      <c r="C129" t="s">
        <v>136</v>
      </c>
      <c r="D129" s="49" t="s">
        <v>474</v>
      </c>
      <c r="E129" s="50">
        <v>355.2</v>
      </c>
      <c r="F129" s="50">
        <v>15142</v>
      </c>
      <c r="G129" s="51">
        <f t="shared" si="2"/>
        <v>4.2629504504504503</v>
      </c>
    </row>
    <row r="130" spans="2:10" x14ac:dyDescent="0.25">
      <c r="B130" s="30"/>
      <c r="C130" t="s">
        <v>137</v>
      </c>
      <c r="D130" s="49" t="s">
        <v>475</v>
      </c>
      <c r="E130" s="50">
        <v>333.1</v>
      </c>
      <c r="F130" s="50">
        <v>15393.3</v>
      </c>
      <c r="G130" s="51">
        <f t="shared" si="2"/>
        <v>4.62122485740018</v>
      </c>
    </row>
    <row r="131" spans="2:10" x14ac:dyDescent="0.25">
      <c r="B131" s="29"/>
      <c r="C131" t="s">
        <v>138</v>
      </c>
      <c r="D131" s="49" t="s">
        <v>476</v>
      </c>
      <c r="E131" s="50">
        <v>323.2</v>
      </c>
      <c r="F131" s="50">
        <v>14219</v>
      </c>
      <c r="G131" s="51">
        <f t="shared" si="2"/>
        <v>4.3994430693069315</v>
      </c>
    </row>
    <row r="132" spans="2:10" x14ac:dyDescent="0.25">
      <c r="B132" s="29"/>
      <c r="C132" t="s">
        <v>139</v>
      </c>
      <c r="D132" s="49" t="s">
        <v>477</v>
      </c>
      <c r="E132" s="50">
        <v>616.9</v>
      </c>
      <c r="F132" s="50">
        <v>28214</v>
      </c>
      <c r="G132" s="51">
        <f t="shared" si="2"/>
        <v>4.5735127249148979</v>
      </c>
    </row>
    <row r="133" spans="2:10" x14ac:dyDescent="0.25">
      <c r="B133" s="29"/>
      <c r="C133" t="s">
        <v>140</v>
      </c>
      <c r="D133" s="49" t="s">
        <v>478</v>
      </c>
      <c r="E133" s="50">
        <v>334.9</v>
      </c>
      <c r="F133" s="50">
        <v>9893.2999999999993</v>
      </c>
      <c r="G133" s="51">
        <f t="shared" si="2"/>
        <v>2.9541057031949838</v>
      </c>
    </row>
    <row r="134" spans="2:10" x14ac:dyDescent="0.25">
      <c r="B134" s="29"/>
      <c r="C134" t="s">
        <v>141</v>
      </c>
      <c r="D134" s="49" t="s">
        <v>479</v>
      </c>
      <c r="E134" s="50">
        <v>397.2</v>
      </c>
      <c r="F134" s="50">
        <v>14523</v>
      </c>
      <c r="G134" s="51">
        <f t="shared" si="2"/>
        <v>3.6563444108761334</v>
      </c>
    </row>
    <row r="135" spans="2:10" x14ac:dyDescent="0.25">
      <c r="B135" s="31"/>
      <c r="C135" t="s">
        <v>142</v>
      </c>
      <c r="D135" s="49" t="s">
        <v>480</v>
      </c>
      <c r="E135" s="50">
        <v>301.89999999999998</v>
      </c>
      <c r="F135" s="50">
        <v>13417.2</v>
      </c>
      <c r="G135" s="51">
        <f t="shared" si="2"/>
        <v>4.4442530639284534</v>
      </c>
    </row>
    <row r="136" spans="2:10" x14ac:dyDescent="0.25">
      <c r="B136" s="29"/>
      <c r="C136" t="s">
        <v>143</v>
      </c>
      <c r="D136" s="49" t="s">
        <v>481</v>
      </c>
      <c r="E136" s="50">
        <v>305.5</v>
      </c>
      <c r="F136" s="50">
        <v>13829.3</v>
      </c>
      <c r="G136" s="51">
        <f t="shared" si="2"/>
        <v>4.5267757774140751</v>
      </c>
      <c r="H136" s="3">
        <f>AVERAGE(G127:G136)</f>
        <v>4.1909236933869876</v>
      </c>
      <c r="I136" s="3">
        <f>STDEV(G127:G136)/SQRT(COUNT(G127:G136))</f>
        <v>0.16353610170657312</v>
      </c>
      <c r="J136" s="10"/>
    </row>
    <row r="137" spans="2:10" x14ac:dyDescent="0.25">
      <c r="B137" s="32" t="s">
        <v>77</v>
      </c>
      <c r="C137" t="s">
        <v>134</v>
      </c>
      <c r="D137" s="49" t="s">
        <v>482</v>
      </c>
      <c r="E137" s="50">
        <v>534.6</v>
      </c>
      <c r="F137" s="50">
        <v>70548.100000000006</v>
      </c>
      <c r="G137" s="51">
        <f t="shared" si="2"/>
        <v>13.196427235316126</v>
      </c>
      <c r="I137" s="17"/>
      <c r="J137" s="17"/>
    </row>
    <row r="138" spans="2:10" x14ac:dyDescent="0.25">
      <c r="B138" s="33"/>
      <c r="C138" t="s">
        <v>135</v>
      </c>
      <c r="D138" s="49" t="s">
        <v>483</v>
      </c>
      <c r="E138" s="50">
        <v>417</v>
      </c>
      <c r="F138" s="50">
        <v>34058.9</v>
      </c>
      <c r="G138" s="51">
        <f t="shared" si="2"/>
        <v>8.1676019184652286</v>
      </c>
      <c r="I138" s="17"/>
      <c r="J138" s="17"/>
    </row>
    <row r="139" spans="2:10" x14ac:dyDescent="0.25">
      <c r="B139" s="33"/>
      <c r="C139" t="s">
        <v>136</v>
      </c>
      <c r="D139" s="49" t="s">
        <v>484</v>
      </c>
      <c r="E139" s="50">
        <v>508.5</v>
      </c>
      <c r="F139" s="50">
        <v>53747.199999999997</v>
      </c>
      <c r="G139" s="51">
        <f t="shared" si="2"/>
        <v>10.569754178957719</v>
      </c>
      <c r="I139" s="17"/>
      <c r="J139" s="17"/>
    </row>
    <row r="140" spans="2:10" x14ac:dyDescent="0.25">
      <c r="B140" s="33"/>
      <c r="C140" t="s">
        <v>137</v>
      </c>
      <c r="D140" s="49" t="s">
        <v>485</v>
      </c>
      <c r="E140" s="50">
        <v>622.79999999999995</v>
      </c>
      <c r="F140" s="50">
        <v>71002.2</v>
      </c>
      <c r="G140" s="51">
        <f t="shared" si="2"/>
        <v>11.400481695568402</v>
      </c>
      <c r="I140" s="10"/>
      <c r="J140" s="10"/>
    </row>
    <row r="141" spans="2:10" x14ac:dyDescent="0.25">
      <c r="B141" s="33"/>
      <c r="C141" t="s">
        <v>138</v>
      </c>
      <c r="D141" s="49" t="s">
        <v>486</v>
      </c>
      <c r="E141" s="50">
        <v>443.9</v>
      </c>
      <c r="F141" s="50">
        <v>44752.4</v>
      </c>
      <c r="G141" s="51">
        <f t="shared" si="2"/>
        <v>10.081640009011039</v>
      </c>
    </row>
    <row r="142" spans="2:10" x14ac:dyDescent="0.25">
      <c r="B142" s="33"/>
      <c r="C142" t="s">
        <v>139</v>
      </c>
      <c r="D142" s="49" t="s">
        <v>487</v>
      </c>
      <c r="E142" s="50">
        <v>426.5</v>
      </c>
      <c r="F142" s="50">
        <v>41534.800000000003</v>
      </c>
      <c r="G142" s="51">
        <f t="shared" si="2"/>
        <v>9.738522860492381</v>
      </c>
    </row>
    <row r="143" spans="2:10" x14ac:dyDescent="0.25">
      <c r="B143" s="33"/>
      <c r="C143" t="s">
        <v>140</v>
      </c>
      <c r="D143" s="49" t="s">
        <v>488</v>
      </c>
      <c r="E143" s="50">
        <v>480.4</v>
      </c>
      <c r="F143" s="50">
        <v>34917.300000000003</v>
      </c>
      <c r="G143" s="51">
        <f t="shared" si="2"/>
        <v>7.268380516236471</v>
      </c>
    </row>
    <row r="144" spans="2:10" x14ac:dyDescent="0.25">
      <c r="B144" s="33"/>
      <c r="C144" t="s">
        <v>141</v>
      </c>
      <c r="D144" s="49" t="s">
        <v>489</v>
      </c>
      <c r="E144" s="50">
        <v>601.4</v>
      </c>
      <c r="F144" s="50">
        <v>51989.2</v>
      </c>
      <c r="G144" s="51">
        <f t="shared" si="2"/>
        <v>8.6446957100099766</v>
      </c>
      <c r="J144" s="10"/>
    </row>
    <row r="145" spans="2:11" x14ac:dyDescent="0.25">
      <c r="B145" s="33"/>
      <c r="C145" t="s">
        <v>142</v>
      </c>
      <c r="D145" s="49" t="s">
        <v>490</v>
      </c>
      <c r="E145" s="50">
        <v>501.3</v>
      </c>
      <c r="F145" s="50">
        <v>44442.5</v>
      </c>
      <c r="G145" s="51">
        <f t="shared" si="2"/>
        <v>8.8654498304408538</v>
      </c>
      <c r="J145" s="10"/>
    </row>
    <row r="146" spans="2:11" x14ac:dyDescent="0.25">
      <c r="B146" s="32"/>
      <c r="C146" t="s">
        <v>143</v>
      </c>
      <c r="D146" s="49" t="s">
        <v>491</v>
      </c>
      <c r="E146" s="50">
        <v>361.9</v>
      </c>
      <c r="F146" s="50">
        <v>34892.6</v>
      </c>
      <c r="G146" s="51">
        <f t="shared" si="2"/>
        <v>9.6415031776733926</v>
      </c>
      <c r="J146" s="17"/>
    </row>
    <row r="147" spans="2:11" x14ac:dyDescent="0.25">
      <c r="B147" s="33"/>
      <c r="C147" t="s">
        <v>144</v>
      </c>
      <c r="D147" s="49" t="s">
        <v>492</v>
      </c>
      <c r="E147" s="50">
        <v>653.9</v>
      </c>
      <c r="F147" s="50">
        <v>60035.8</v>
      </c>
      <c r="G147" s="51">
        <f t="shared" si="2"/>
        <v>9.1811897843706998</v>
      </c>
      <c r="J147" s="10"/>
    </row>
    <row r="148" spans="2:11" x14ac:dyDescent="0.25">
      <c r="B148" s="32"/>
      <c r="C148" t="s">
        <v>145</v>
      </c>
      <c r="D148" s="49" t="s">
        <v>493</v>
      </c>
      <c r="E148" s="50">
        <v>884.6</v>
      </c>
      <c r="F148" s="50">
        <v>107780.2</v>
      </c>
      <c r="G148" s="51">
        <f t="shared" si="2"/>
        <v>12.184060592358129</v>
      </c>
      <c r="J148" s="17"/>
      <c r="K148" s="12"/>
    </row>
    <row r="149" spans="2:11" x14ac:dyDescent="0.25">
      <c r="B149" s="33"/>
      <c r="C149" t="s">
        <v>146</v>
      </c>
      <c r="D149" s="49" t="s">
        <v>494</v>
      </c>
      <c r="E149" s="50">
        <v>616</v>
      </c>
      <c r="F149" s="50">
        <v>51847</v>
      </c>
      <c r="G149" s="51">
        <f t="shared" si="2"/>
        <v>8.4167207792207801</v>
      </c>
      <c r="H149" s="3">
        <f>AVERAGE(G137:G149)</f>
        <v>9.7966483298554756</v>
      </c>
      <c r="I149" s="3">
        <f>STDEV(G137:G149)/SQRT(COUNT(G137:G149))</f>
        <v>0.46726099045540459</v>
      </c>
      <c r="J149" s="10"/>
      <c r="K149" s="18"/>
    </row>
    <row r="150" spans="2:11" x14ac:dyDescent="0.25">
      <c r="B150" s="28" t="s">
        <v>66</v>
      </c>
      <c r="C150" t="s">
        <v>147</v>
      </c>
      <c r="D150" s="49" t="s">
        <v>495</v>
      </c>
      <c r="E150" s="50">
        <v>1035.5</v>
      </c>
      <c r="F150" s="50">
        <v>7016</v>
      </c>
      <c r="G150" s="51">
        <f t="shared" si="2"/>
        <v>0.67754707870593922</v>
      </c>
    </row>
    <row r="151" spans="2:11" x14ac:dyDescent="0.25">
      <c r="B151" s="29"/>
      <c r="C151" t="s">
        <v>148</v>
      </c>
      <c r="D151" s="49" t="s">
        <v>496</v>
      </c>
      <c r="E151" s="50">
        <v>1031.9000000000001</v>
      </c>
      <c r="F151" s="50">
        <v>5406.8</v>
      </c>
      <c r="G151" s="51">
        <f t="shared" si="2"/>
        <v>0.5239655005329974</v>
      </c>
    </row>
    <row r="152" spans="2:11" x14ac:dyDescent="0.25">
      <c r="B152" s="29"/>
      <c r="C152" t="s">
        <v>149</v>
      </c>
      <c r="D152" s="49" t="s">
        <v>497</v>
      </c>
      <c r="E152" s="50">
        <v>1248.4000000000001</v>
      </c>
      <c r="F152" s="50">
        <v>6822.5</v>
      </c>
      <c r="G152" s="51">
        <f t="shared" si="2"/>
        <v>0.54649951938481256</v>
      </c>
    </row>
    <row r="153" spans="2:11" x14ac:dyDescent="0.25">
      <c r="B153" s="29"/>
      <c r="C153" t="s">
        <v>150</v>
      </c>
      <c r="D153" s="49" t="s">
        <v>498</v>
      </c>
      <c r="E153" s="50">
        <v>1210.9000000000001</v>
      </c>
      <c r="F153" s="50">
        <v>6036.3</v>
      </c>
      <c r="G153" s="51">
        <f t="shared" si="2"/>
        <v>0.49849698571310591</v>
      </c>
    </row>
    <row r="154" spans="2:11" x14ac:dyDescent="0.25">
      <c r="B154" s="29"/>
      <c r="C154" t="s">
        <v>151</v>
      </c>
      <c r="D154" s="49" t="s">
        <v>499</v>
      </c>
      <c r="E154" s="50">
        <v>1309.2</v>
      </c>
      <c r="F154" s="50">
        <v>8695</v>
      </c>
      <c r="G154" s="51">
        <f t="shared" si="2"/>
        <v>0.6641460433852735</v>
      </c>
    </row>
    <row r="155" spans="2:11" x14ac:dyDescent="0.25">
      <c r="B155" s="29"/>
      <c r="C155" t="s">
        <v>152</v>
      </c>
      <c r="D155" s="49" t="s">
        <v>500</v>
      </c>
      <c r="E155" s="50">
        <v>701</v>
      </c>
      <c r="F155" s="50">
        <v>5197.8999999999996</v>
      </c>
      <c r="G155" s="51">
        <f t="shared" si="2"/>
        <v>0.74149786019971464</v>
      </c>
    </row>
    <row r="156" spans="2:11" x14ac:dyDescent="0.25">
      <c r="B156" s="29"/>
      <c r="C156" t="s">
        <v>153</v>
      </c>
      <c r="D156" s="49" t="s">
        <v>501</v>
      </c>
      <c r="E156" s="50">
        <v>1121.7</v>
      </c>
      <c r="F156" s="50">
        <v>6279</v>
      </c>
      <c r="G156" s="51">
        <f t="shared" si="2"/>
        <v>0.55977534100026749</v>
      </c>
    </row>
    <row r="157" spans="2:11" x14ac:dyDescent="0.25">
      <c r="B157" s="29"/>
      <c r="C157" t="s">
        <v>154</v>
      </c>
      <c r="D157" s="49" t="s">
        <v>502</v>
      </c>
      <c r="E157" s="50">
        <v>1075.5999999999999</v>
      </c>
      <c r="F157" s="50">
        <v>5959.1</v>
      </c>
      <c r="G157" s="51">
        <f t="shared" si="2"/>
        <v>0.5540256600966903</v>
      </c>
    </row>
    <row r="158" spans="2:11" x14ac:dyDescent="0.25">
      <c r="B158" s="29"/>
      <c r="C158" t="s">
        <v>155</v>
      </c>
      <c r="D158" s="49" t="s">
        <v>503</v>
      </c>
      <c r="E158" s="50">
        <v>942.2</v>
      </c>
      <c r="F158" s="50">
        <v>6020.1</v>
      </c>
      <c r="G158" s="51">
        <f t="shared" si="2"/>
        <v>0.63894077690511575</v>
      </c>
    </row>
    <row r="159" spans="2:11" x14ac:dyDescent="0.25">
      <c r="B159" s="29"/>
      <c r="C159" t="s">
        <v>156</v>
      </c>
      <c r="D159" s="49" t="s">
        <v>504</v>
      </c>
      <c r="E159" s="50">
        <v>1179.2</v>
      </c>
      <c r="F159" s="50">
        <v>7173.4</v>
      </c>
      <c r="G159" s="51">
        <f t="shared" si="2"/>
        <v>0.6083276797829037</v>
      </c>
      <c r="I159" s="10"/>
      <c r="J159" s="10"/>
    </row>
    <row r="160" spans="2:11" s="5" customFormat="1" x14ac:dyDescent="0.25">
      <c r="B160" s="29"/>
      <c r="C160" s="5" t="s">
        <v>157</v>
      </c>
      <c r="D160" s="52" t="s">
        <v>505</v>
      </c>
      <c r="E160" s="53">
        <v>884.7</v>
      </c>
      <c r="F160" s="53">
        <v>5013</v>
      </c>
      <c r="G160" s="54">
        <f t="shared" si="2"/>
        <v>0.56663275686673442</v>
      </c>
    </row>
    <row r="161" spans="2:10" s="5" customFormat="1" x14ac:dyDescent="0.25">
      <c r="B161" s="29"/>
      <c r="C161" s="5" t="s">
        <v>158</v>
      </c>
      <c r="D161" s="52" t="s">
        <v>506</v>
      </c>
      <c r="E161" s="53">
        <v>1021.8</v>
      </c>
      <c r="F161" s="53">
        <v>5681.3</v>
      </c>
      <c r="G161" s="54">
        <f t="shared" si="2"/>
        <v>0.55600900371892747</v>
      </c>
    </row>
    <row r="162" spans="2:10" s="5" customFormat="1" x14ac:dyDescent="0.25">
      <c r="B162" s="29"/>
      <c r="C162" s="5" t="s">
        <v>159</v>
      </c>
      <c r="D162" s="52" t="s">
        <v>507</v>
      </c>
      <c r="E162" s="53">
        <v>1243.2</v>
      </c>
      <c r="F162" s="53">
        <v>8233.4</v>
      </c>
      <c r="G162" s="54">
        <f t="shared" si="2"/>
        <v>0.6622747747747747</v>
      </c>
    </row>
    <row r="163" spans="2:10" s="5" customFormat="1" x14ac:dyDescent="0.25">
      <c r="B163" s="29"/>
      <c r="C163" s="5" t="s">
        <v>160</v>
      </c>
      <c r="D163" s="52" t="s">
        <v>508</v>
      </c>
      <c r="E163" s="53">
        <v>1150.8</v>
      </c>
      <c r="F163" s="53">
        <v>6769.9</v>
      </c>
      <c r="G163" s="54">
        <f t="shared" ref="G163:G169" si="3">0.1*(F163/E163)</f>
        <v>0.5882777198470629</v>
      </c>
    </row>
    <row r="164" spans="2:10" s="5" customFormat="1" x14ac:dyDescent="0.25">
      <c r="B164" s="29"/>
      <c r="C164" s="5" t="s">
        <v>161</v>
      </c>
      <c r="D164" s="52" t="s">
        <v>509</v>
      </c>
      <c r="E164" s="53">
        <v>1384.4</v>
      </c>
      <c r="F164" s="53">
        <v>10522.7</v>
      </c>
      <c r="G164" s="54">
        <f t="shared" si="3"/>
        <v>0.76009101415775793</v>
      </c>
    </row>
    <row r="165" spans="2:10" s="5" customFormat="1" x14ac:dyDescent="0.25">
      <c r="B165" s="29"/>
      <c r="C165" s="5" t="s">
        <v>162</v>
      </c>
      <c r="D165" s="52" t="s">
        <v>510</v>
      </c>
      <c r="E165" s="53">
        <v>1196.4000000000001</v>
      </c>
      <c r="F165" s="53">
        <v>6926.4</v>
      </c>
      <c r="G165" s="54">
        <f t="shared" si="3"/>
        <v>0.57893681043129386</v>
      </c>
    </row>
    <row r="166" spans="2:10" s="5" customFormat="1" x14ac:dyDescent="0.25">
      <c r="B166" s="29"/>
      <c r="C166" s="5" t="s">
        <v>163</v>
      </c>
      <c r="D166" s="52" t="s">
        <v>511</v>
      </c>
      <c r="E166" s="53">
        <v>752.7</v>
      </c>
      <c r="F166" s="53">
        <v>4706.7</v>
      </c>
      <c r="G166" s="54">
        <f t="shared" si="3"/>
        <v>0.62530888800318851</v>
      </c>
    </row>
    <row r="167" spans="2:10" s="5" customFormat="1" x14ac:dyDescent="0.25">
      <c r="B167" s="29"/>
      <c r="C167" s="5" t="s">
        <v>164</v>
      </c>
      <c r="D167" s="52" t="s">
        <v>512</v>
      </c>
      <c r="E167" s="53">
        <v>1192.8</v>
      </c>
      <c r="F167" s="53">
        <v>6987.2</v>
      </c>
      <c r="G167" s="54">
        <f t="shared" si="3"/>
        <v>0.58578135479543936</v>
      </c>
    </row>
    <row r="168" spans="2:10" s="5" customFormat="1" x14ac:dyDescent="0.25">
      <c r="B168" s="29"/>
      <c r="C168" s="5" t="s">
        <v>165</v>
      </c>
      <c r="D168" s="52" t="s">
        <v>513</v>
      </c>
      <c r="E168" s="53">
        <v>1146.3</v>
      </c>
      <c r="F168" s="53">
        <v>7719.7</v>
      </c>
      <c r="G168" s="54">
        <f t="shared" si="3"/>
        <v>0.67344499694669813</v>
      </c>
    </row>
    <row r="169" spans="2:10" s="5" customFormat="1" x14ac:dyDescent="0.25">
      <c r="B169" s="29"/>
      <c r="C169" s="5" t="s">
        <v>166</v>
      </c>
      <c r="D169" s="52" t="s">
        <v>514</v>
      </c>
      <c r="E169" s="53">
        <v>1096.5999999999999</v>
      </c>
      <c r="F169" s="53">
        <v>6679.4</v>
      </c>
      <c r="G169" s="54">
        <f t="shared" si="3"/>
        <v>0.60910085719496632</v>
      </c>
      <c r="H169" s="3">
        <f>AVERAGE(G150:G169)</f>
        <v>0.61095403112218327</v>
      </c>
      <c r="I169" s="3">
        <f>STDEV(G150:G169)/SQRT(COUNT(G150:G169))</f>
        <v>1.5514893729685869E-2</v>
      </c>
    </row>
    <row r="170" spans="2:10" x14ac:dyDescent="0.25">
      <c r="B170" s="32" t="s">
        <v>77</v>
      </c>
      <c r="C170" t="s">
        <v>147</v>
      </c>
      <c r="D170" s="49" t="s">
        <v>515</v>
      </c>
      <c r="E170" s="50">
        <v>571.1</v>
      </c>
      <c r="F170" s="50">
        <v>3811.2</v>
      </c>
      <c r="G170" s="51">
        <f>0.1*(F170/E170)</f>
        <v>0.66734372264051833</v>
      </c>
      <c r="I170" s="17"/>
      <c r="J170" s="17"/>
    </row>
    <row r="171" spans="2:10" x14ac:dyDescent="0.25">
      <c r="B171" s="33"/>
      <c r="C171" t="s">
        <v>148</v>
      </c>
      <c r="D171" s="49" t="s">
        <v>587</v>
      </c>
      <c r="E171" s="50">
        <v>387.1</v>
      </c>
      <c r="F171" s="50">
        <v>3483.6</v>
      </c>
      <c r="G171" s="51">
        <f>0.1*(F171/E171)</f>
        <v>0.89992250064582791</v>
      </c>
      <c r="I171" s="17"/>
      <c r="J171" s="17"/>
    </row>
    <row r="172" spans="2:10" x14ac:dyDescent="0.25">
      <c r="B172" s="33"/>
      <c r="C172" t="s">
        <v>149</v>
      </c>
      <c r="D172" s="49" t="s">
        <v>516</v>
      </c>
      <c r="E172" s="50">
        <v>1033.3</v>
      </c>
      <c r="F172" s="50">
        <v>6570.8</v>
      </c>
      <c r="G172" s="51">
        <f>0.1*(F172/E172)</f>
        <v>0.63590438401238758</v>
      </c>
      <c r="I172" s="17"/>
      <c r="J172" s="17"/>
    </row>
    <row r="173" spans="2:10" x14ac:dyDescent="0.25">
      <c r="B173" s="33"/>
      <c r="C173" t="s">
        <v>150</v>
      </c>
      <c r="D173" s="49" t="s">
        <v>517</v>
      </c>
      <c r="E173" s="50">
        <v>1215.5</v>
      </c>
      <c r="F173" s="50">
        <v>8987.6</v>
      </c>
      <c r="G173" s="51">
        <f t="shared" ref="G173:G196" si="4">0.1*(F173/E173)</f>
        <v>0.73941587823940769</v>
      </c>
      <c r="I173" s="10"/>
      <c r="J173" s="10"/>
    </row>
    <row r="174" spans="2:10" x14ac:dyDescent="0.25">
      <c r="B174" s="33"/>
      <c r="C174" t="s">
        <v>151</v>
      </c>
      <c r="D174" s="49" t="s">
        <v>518</v>
      </c>
      <c r="E174" s="50">
        <v>759.9</v>
      </c>
      <c r="F174" s="50">
        <v>4560.3999999999996</v>
      </c>
      <c r="G174" s="51">
        <f t="shared" si="4"/>
        <v>0.6001315962626661</v>
      </c>
    </row>
    <row r="175" spans="2:10" x14ac:dyDescent="0.25">
      <c r="B175" s="33"/>
      <c r="C175" t="s">
        <v>152</v>
      </c>
      <c r="D175" s="49" t="s">
        <v>519</v>
      </c>
      <c r="E175" s="50">
        <v>600.29999999999995</v>
      </c>
      <c r="F175" s="50">
        <v>3111.1</v>
      </c>
      <c r="G175" s="51">
        <f t="shared" si="4"/>
        <v>0.51825753789771789</v>
      </c>
    </row>
    <row r="176" spans="2:10" x14ac:dyDescent="0.25">
      <c r="B176" s="33"/>
      <c r="C176" t="s">
        <v>153</v>
      </c>
      <c r="D176" s="49" t="s">
        <v>520</v>
      </c>
      <c r="E176" s="50">
        <v>593.1</v>
      </c>
      <c r="F176" s="50">
        <v>4408</v>
      </c>
      <c r="G176" s="51">
        <f t="shared" si="4"/>
        <v>0.74321362333501939</v>
      </c>
    </row>
    <row r="177" spans="2:11" x14ac:dyDescent="0.25">
      <c r="B177" s="33"/>
      <c r="C177" t="s">
        <v>154</v>
      </c>
      <c r="D177" s="49" t="s">
        <v>521</v>
      </c>
      <c r="E177" s="50">
        <v>935.4</v>
      </c>
      <c r="F177" s="50">
        <v>6656.4</v>
      </c>
      <c r="G177" s="51">
        <f t="shared" si="4"/>
        <v>0.71161000641436822</v>
      </c>
      <c r="J177" s="10"/>
    </row>
    <row r="178" spans="2:11" x14ac:dyDescent="0.25">
      <c r="B178" s="33"/>
      <c r="C178" t="s">
        <v>155</v>
      </c>
      <c r="D178" s="49" t="s">
        <v>522</v>
      </c>
      <c r="E178" s="50">
        <v>720.3</v>
      </c>
      <c r="F178" s="50">
        <v>5694.5</v>
      </c>
      <c r="G178" s="51">
        <f t="shared" si="4"/>
        <v>0.7905733722060253</v>
      </c>
      <c r="J178" s="10"/>
    </row>
    <row r="179" spans="2:11" x14ac:dyDescent="0.25">
      <c r="B179" s="33"/>
      <c r="C179" t="s">
        <v>156</v>
      </c>
      <c r="D179" s="49" t="s">
        <v>588</v>
      </c>
      <c r="E179" s="50">
        <v>1159.7</v>
      </c>
      <c r="F179" s="50">
        <v>10101.200000000001</v>
      </c>
      <c r="G179" s="51">
        <f t="shared" si="4"/>
        <v>0.87101836681900502</v>
      </c>
      <c r="J179" s="17"/>
    </row>
    <row r="180" spans="2:11" x14ac:dyDescent="0.25">
      <c r="B180" s="33"/>
      <c r="C180" s="5" t="s">
        <v>157</v>
      </c>
      <c r="D180" s="49" t="s">
        <v>589</v>
      </c>
      <c r="E180" s="50">
        <v>1046.7</v>
      </c>
      <c r="F180" s="50">
        <v>8140.4</v>
      </c>
      <c r="G180" s="51">
        <f t="shared" si="4"/>
        <v>0.77772045476258711</v>
      </c>
      <c r="J180" s="10"/>
    </row>
    <row r="181" spans="2:11" x14ac:dyDescent="0.25">
      <c r="B181" s="33"/>
      <c r="C181" s="5" t="s">
        <v>158</v>
      </c>
      <c r="D181" s="49" t="s">
        <v>590</v>
      </c>
      <c r="E181" s="50">
        <v>1231.3</v>
      </c>
      <c r="F181" s="50">
        <v>8392.9</v>
      </c>
      <c r="G181" s="51">
        <f t="shared" si="4"/>
        <v>0.68162917241939414</v>
      </c>
      <c r="J181" s="17"/>
      <c r="K181" s="12"/>
    </row>
    <row r="182" spans="2:11" x14ac:dyDescent="0.25">
      <c r="B182" s="33"/>
      <c r="C182" s="5" t="s">
        <v>159</v>
      </c>
      <c r="D182" s="49" t="s">
        <v>591</v>
      </c>
      <c r="E182" s="50">
        <v>674.6</v>
      </c>
      <c r="F182" s="50">
        <v>4203.3</v>
      </c>
      <c r="G182" s="51">
        <f t="shared" si="4"/>
        <v>0.62308034390750078</v>
      </c>
      <c r="J182" s="10"/>
      <c r="K182" s="18"/>
    </row>
    <row r="183" spans="2:11" x14ac:dyDescent="0.25">
      <c r="B183" s="33"/>
      <c r="C183" s="5" t="s">
        <v>160</v>
      </c>
      <c r="D183" s="52" t="s">
        <v>523</v>
      </c>
      <c r="E183" s="53">
        <v>957.8</v>
      </c>
      <c r="F183" s="53">
        <v>5729.9</v>
      </c>
      <c r="G183" s="54">
        <f t="shared" si="4"/>
        <v>0.5982355397786594</v>
      </c>
    </row>
    <row r="184" spans="2:11" x14ac:dyDescent="0.25">
      <c r="B184" s="33"/>
      <c r="C184" s="5" t="s">
        <v>161</v>
      </c>
      <c r="D184" s="52" t="s">
        <v>524</v>
      </c>
      <c r="E184" s="53">
        <v>1066.7</v>
      </c>
      <c r="F184" s="53">
        <v>7581</v>
      </c>
      <c r="G184" s="54">
        <f t="shared" si="4"/>
        <v>0.71069654073310207</v>
      </c>
    </row>
    <row r="185" spans="2:11" x14ac:dyDescent="0.25">
      <c r="B185" s="33"/>
      <c r="C185" s="5" t="s">
        <v>162</v>
      </c>
      <c r="D185" s="52" t="s">
        <v>525</v>
      </c>
      <c r="E185" s="53">
        <v>963.7</v>
      </c>
      <c r="F185" s="53">
        <v>5107</v>
      </c>
      <c r="G185" s="54">
        <f t="shared" si="4"/>
        <v>0.52993670229324474</v>
      </c>
    </row>
    <row r="186" spans="2:11" x14ac:dyDescent="0.25">
      <c r="B186" s="33"/>
      <c r="C186" s="5" t="s">
        <v>163</v>
      </c>
      <c r="D186" s="52" t="s">
        <v>526</v>
      </c>
      <c r="E186" s="53">
        <v>1088.8</v>
      </c>
      <c r="F186" s="53">
        <v>7211</v>
      </c>
      <c r="G186" s="54">
        <f t="shared" si="4"/>
        <v>0.66228875826598088</v>
      </c>
    </row>
    <row r="187" spans="2:11" x14ac:dyDescent="0.25">
      <c r="B187" s="33"/>
      <c r="C187" s="5" t="s">
        <v>164</v>
      </c>
      <c r="D187" s="52" t="s">
        <v>527</v>
      </c>
      <c r="E187" s="53">
        <v>930.4</v>
      </c>
      <c r="F187" s="53">
        <v>6079</v>
      </c>
      <c r="G187" s="54">
        <f t="shared" si="4"/>
        <v>0.65337489251934655</v>
      </c>
      <c r="I187" s="10"/>
      <c r="J187" s="10"/>
      <c r="K187" s="18"/>
    </row>
    <row r="188" spans="2:11" x14ac:dyDescent="0.25">
      <c r="B188" s="33"/>
      <c r="C188" s="5" t="s">
        <v>165</v>
      </c>
      <c r="D188" s="52" t="s">
        <v>528</v>
      </c>
      <c r="E188" s="53">
        <v>823.3</v>
      </c>
      <c r="F188" s="53">
        <v>4783.1000000000004</v>
      </c>
      <c r="G188" s="54">
        <f t="shared" si="4"/>
        <v>0.58096684076278404</v>
      </c>
      <c r="I188" s="10"/>
      <c r="J188" s="10"/>
      <c r="K188" s="18"/>
    </row>
    <row r="189" spans="2:11" x14ac:dyDescent="0.25">
      <c r="B189" s="33"/>
      <c r="C189" s="5" t="s">
        <v>166</v>
      </c>
      <c r="D189" s="52" t="s">
        <v>529</v>
      </c>
      <c r="E189" s="53">
        <v>571.29999999999995</v>
      </c>
      <c r="F189" s="53">
        <v>2966.5</v>
      </c>
      <c r="G189" s="54">
        <f t="shared" si="4"/>
        <v>0.51925433222475059</v>
      </c>
      <c r="I189" s="10"/>
      <c r="J189" s="10"/>
      <c r="K189" s="18"/>
    </row>
    <row r="190" spans="2:11" x14ac:dyDescent="0.25">
      <c r="B190" s="33"/>
      <c r="C190" s="5" t="s">
        <v>167</v>
      </c>
      <c r="D190" s="52" t="s">
        <v>530</v>
      </c>
      <c r="E190" s="53">
        <v>1151.5</v>
      </c>
      <c r="F190" s="53">
        <v>9132.4</v>
      </c>
      <c r="G190" s="54">
        <f t="shared" si="4"/>
        <v>0.79308727746417718</v>
      </c>
      <c r="I190" s="10"/>
      <c r="J190" s="10"/>
      <c r="K190" s="18"/>
    </row>
    <row r="191" spans="2:11" x14ac:dyDescent="0.25">
      <c r="B191" s="33"/>
      <c r="C191" s="5" t="s">
        <v>168</v>
      </c>
      <c r="D191" s="52" t="s">
        <v>531</v>
      </c>
      <c r="E191" s="53">
        <v>1186.5999999999999</v>
      </c>
      <c r="F191" s="53">
        <v>8469</v>
      </c>
      <c r="G191" s="54">
        <f t="shared" si="4"/>
        <v>0.71371987190291597</v>
      </c>
      <c r="I191" s="10"/>
      <c r="J191" s="10"/>
      <c r="K191" s="18"/>
    </row>
    <row r="192" spans="2:11" x14ac:dyDescent="0.25">
      <c r="B192" s="33"/>
      <c r="C192" s="5" t="s">
        <v>169</v>
      </c>
      <c r="D192" s="52" t="s">
        <v>532</v>
      </c>
      <c r="E192" s="53">
        <v>1112.5</v>
      </c>
      <c r="F192" s="53">
        <v>8972.1</v>
      </c>
      <c r="G192" s="54">
        <f t="shared" si="4"/>
        <v>0.80648089887640462</v>
      </c>
      <c r="I192" s="10"/>
      <c r="J192" s="10"/>
      <c r="K192" s="18"/>
    </row>
    <row r="193" spans="2:11" x14ac:dyDescent="0.25">
      <c r="B193" s="33"/>
      <c r="C193" s="5" t="s">
        <v>170</v>
      </c>
      <c r="D193" s="52" t="s">
        <v>533</v>
      </c>
      <c r="E193" s="53">
        <v>915.4</v>
      </c>
      <c r="F193" s="53">
        <v>6425.7</v>
      </c>
      <c r="G193" s="54">
        <f t="shared" si="4"/>
        <v>0.70195542932051569</v>
      </c>
      <c r="I193" s="10"/>
      <c r="J193" s="10"/>
      <c r="K193" s="18"/>
    </row>
    <row r="194" spans="2:11" x14ac:dyDescent="0.25">
      <c r="B194" s="33"/>
      <c r="C194" s="5" t="s">
        <v>171</v>
      </c>
      <c r="D194" s="52" t="s">
        <v>534</v>
      </c>
      <c r="E194" s="53">
        <v>1020.5</v>
      </c>
      <c r="F194" s="53">
        <v>9824.4</v>
      </c>
      <c r="G194" s="54">
        <f t="shared" si="4"/>
        <v>0.96270455658990695</v>
      </c>
      <c r="I194" s="10"/>
      <c r="J194" s="10"/>
      <c r="K194" s="18"/>
    </row>
    <row r="195" spans="2:11" x14ac:dyDescent="0.25">
      <c r="B195" s="33"/>
      <c r="C195" s="5" t="s">
        <v>172</v>
      </c>
      <c r="D195" s="52" t="s">
        <v>535</v>
      </c>
      <c r="E195" s="53">
        <v>1040.5</v>
      </c>
      <c r="F195" s="53">
        <v>8000.2</v>
      </c>
      <c r="G195" s="54">
        <f t="shared" si="4"/>
        <v>0.76888034598750599</v>
      </c>
      <c r="J195" s="10"/>
      <c r="K195" s="18"/>
    </row>
    <row r="196" spans="2:11" x14ac:dyDescent="0.25">
      <c r="B196" s="33"/>
      <c r="C196" s="5" t="s">
        <v>173</v>
      </c>
      <c r="D196" s="52" t="s">
        <v>536</v>
      </c>
      <c r="E196" s="53">
        <v>1174</v>
      </c>
      <c r="F196" s="53">
        <v>8644.4</v>
      </c>
      <c r="G196" s="54">
        <f t="shared" si="4"/>
        <v>0.73632027257240207</v>
      </c>
      <c r="H196" s="3">
        <f>AVERAGE(G170:G196)</f>
        <v>0.70361937847607858</v>
      </c>
      <c r="I196" s="3">
        <f>STDEV(G170:G196)/SQRT(COUNT(G170:G196))</f>
        <v>2.1556060309296816E-2</v>
      </c>
      <c r="J196" s="10"/>
      <c r="K196" s="18"/>
    </row>
    <row r="197" spans="2:11" x14ac:dyDescent="0.25">
      <c r="B197" s="28" t="s">
        <v>66</v>
      </c>
      <c r="C197" t="s">
        <v>174</v>
      </c>
      <c r="D197" s="49" t="s">
        <v>537</v>
      </c>
      <c r="E197" s="50">
        <v>1012.1</v>
      </c>
      <c r="F197" s="50">
        <v>13203.4</v>
      </c>
      <c r="G197" s="51">
        <f>1*(F197/E197)</f>
        <v>13.045548858808418</v>
      </c>
    </row>
    <row r="198" spans="2:11" x14ac:dyDescent="0.25">
      <c r="B198" s="29"/>
      <c r="C198" t="s">
        <v>175</v>
      </c>
      <c r="D198" s="49" t="s">
        <v>538</v>
      </c>
      <c r="E198" s="50">
        <v>980.5</v>
      </c>
      <c r="F198" s="50">
        <v>13240.1</v>
      </c>
      <c r="G198" s="51">
        <f t="shared" ref="G198:G242" si="5">1*(F198/E198)</f>
        <v>13.503416624171342</v>
      </c>
    </row>
    <row r="199" spans="2:11" x14ac:dyDescent="0.25">
      <c r="B199" s="28"/>
      <c r="C199" t="s">
        <v>176</v>
      </c>
      <c r="D199" s="49" t="s">
        <v>539</v>
      </c>
      <c r="E199" s="50">
        <v>1199</v>
      </c>
      <c r="F199" s="50">
        <v>14094.1</v>
      </c>
      <c r="G199" s="51">
        <f t="shared" si="5"/>
        <v>11.754879065888241</v>
      </c>
    </row>
    <row r="200" spans="2:11" x14ac:dyDescent="0.25">
      <c r="B200" s="30"/>
      <c r="C200" t="s">
        <v>177</v>
      </c>
      <c r="D200" s="49" t="s">
        <v>540</v>
      </c>
      <c r="E200" s="50">
        <v>1060</v>
      </c>
      <c r="F200" s="50">
        <v>15070.5</v>
      </c>
      <c r="G200" s="51">
        <f t="shared" si="5"/>
        <v>14.217452830188678</v>
      </c>
    </row>
    <row r="201" spans="2:11" x14ac:dyDescent="0.25">
      <c r="B201" s="29"/>
      <c r="C201" t="s">
        <v>178</v>
      </c>
      <c r="D201" s="49" t="s">
        <v>541</v>
      </c>
      <c r="E201" s="50">
        <v>1060.9000000000001</v>
      </c>
      <c r="F201" s="50">
        <v>13203.1</v>
      </c>
      <c r="G201" s="51">
        <f t="shared" si="5"/>
        <v>12.445188047883871</v>
      </c>
    </row>
    <row r="202" spans="2:11" x14ac:dyDescent="0.25">
      <c r="B202" s="29"/>
      <c r="C202" t="s">
        <v>179</v>
      </c>
      <c r="D202" s="49" t="s">
        <v>542</v>
      </c>
      <c r="E202" s="50">
        <v>1213</v>
      </c>
      <c r="F202" s="50">
        <v>18812.900000000001</v>
      </c>
      <c r="G202" s="51">
        <f t="shared" si="5"/>
        <v>15.509398186314924</v>
      </c>
    </row>
    <row r="203" spans="2:11" x14ac:dyDescent="0.25">
      <c r="B203" s="29"/>
      <c r="C203" t="s">
        <v>180</v>
      </c>
      <c r="D203" s="49" t="s">
        <v>543</v>
      </c>
      <c r="E203" s="50">
        <v>826.1</v>
      </c>
      <c r="F203" s="50">
        <v>10476.9</v>
      </c>
      <c r="G203" s="51">
        <f t="shared" si="5"/>
        <v>12.682362910059314</v>
      </c>
    </row>
    <row r="204" spans="2:11" x14ac:dyDescent="0.25">
      <c r="B204" s="29"/>
      <c r="C204" t="s">
        <v>181</v>
      </c>
      <c r="D204" s="49" t="s">
        <v>544</v>
      </c>
      <c r="E204" s="50">
        <v>972.9</v>
      </c>
      <c r="F204" s="50">
        <v>11755.1</v>
      </c>
      <c r="G204" s="51">
        <f t="shared" si="5"/>
        <v>12.082536745811492</v>
      </c>
    </row>
    <row r="205" spans="2:11" x14ac:dyDescent="0.25">
      <c r="B205" s="31"/>
      <c r="C205" t="s">
        <v>182</v>
      </c>
      <c r="D205" s="49" t="s">
        <v>545</v>
      </c>
      <c r="E205" s="50">
        <v>950.7</v>
      </c>
      <c r="F205" s="50">
        <v>15459.1</v>
      </c>
      <c r="G205" s="51">
        <f t="shared" si="5"/>
        <v>16.26075523298622</v>
      </c>
    </row>
    <row r="206" spans="2:11" x14ac:dyDescent="0.25">
      <c r="B206" s="29"/>
      <c r="C206" t="s">
        <v>183</v>
      </c>
      <c r="D206" s="49" t="s">
        <v>546</v>
      </c>
      <c r="E206" s="50">
        <v>1135.5</v>
      </c>
      <c r="F206" s="50">
        <v>17555.599999999999</v>
      </c>
      <c r="G206" s="51">
        <f>1*(F206/E206)</f>
        <v>15.460678115367678</v>
      </c>
      <c r="H206" s="3">
        <f>AVERAGE(G197:G206)</f>
        <v>13.696221661748018</v>
      </c>
      <c r="I206" s="3">
        <f>STDEV(G197:G206)/SQRT(COUNT(G197:G206))</f>
        <v>0.5019491307530507</v>
      </c>
      <c r="J206" s="10"/>
    </row>
    <row r="207" spans="2:11" x14ac:dyDescent="0.25">
      <c r="B207" s="32" t="s">
        <v>77</v>
      </c>
      <c r="C207" t="s">
        <v>174</v>
      </c>
      <c r="D207" s="49" t="s">
        <v>547</v>
      </c>
      <c r="E207" s="50">
        <v>1317.8</v>
      </c>
      <c r="F207" s="50">
        <v>19410.3</v>
      </c>
      <c r="G207" s="51">
        <f t="shared" si="5"/>
        <v>14.729321596600395</v>
      </c>
      <c r="I207" s="17"/>
      <c r="J207" s="17"/>
    </row>
    <row r="208" spans="2:11" x14ac:dyDescent="0.25">
      <c r="B208" s="33"/>
      <c r="C208" t="s">
        <v>175</v>
      </c>
      <c r="D208" s="49" t="s">
        <v>548</v>
      </c>
      <c r="E208" s="50">
        <v>1258.5999999999999</v>
      </c>
      <c r="F208" s="50">
        <v>23620</v>
      </c>
      <c r="G208" s="51">
        <f t="shared" si="5"/>
        <v>18.766883839186399</v>
      </c>
      <c r="I208" s="17"/>
      <c r="J208" s="17"/>
    </row>
    <row r="209" spans="2:11" x14ac:dyDescent="0.25">
      <c r="B209" s="33"/>
      <c r="C209" t="s">
        <v>176</v>
      </c>
      <c r="D209" s="49" t="s">
        <v>549</v>
      </c>
      <c r="E209" s="50">
        <v>1034.4000000000001</v>
      </c>
      <c r="F209" s="50">
        <v>20260.7</v>
      </c>
      <c r="G209" s="51">
        <f t="shared" si="5"/>
        <v>19.586910286156225</v>
      </c>
      <c r="I209" s="17"/>
      <c r="J209" s="17"/>
    </row>
    <row r="210" spans="2:11" x14ac:dyDescent="0.25">
      <c r="B210" s="33"/>
      <c r="C210" t="s">
        <v>177</v>
      </c>
      <c r="D210" s="49" t="s">
        <v>550</v>
      </c>
      <c r="E210" s="50">
        <v>1155.4000000000001</v>
      </c>
      <c r="F210" s="50">
        <v>24658</v>
      </c>
      <c r="G210" s="51">
        <f t="shared" si="5"/>
        <v>21.341526743984765</v>
      </c>
      <c r="I210" s="10"/>
      <c r="J210" s="10"/>
    </row>
    <row r="211" spans="2:11" x14ac:dyDescent="0.25">
      <c r="B211" s="33"/>
      <c r="C211" t="s">
        <v>178</v>
      </c>
      <c r="D211" s="49" t="s">
        <v>551</v>
      </c>
      <c r="E211" s="50">
        <v>1155.5999999999999</v>
      </c>
      <c r="F211" s="50">
        <v>17588.8</v>
      </c>
      <c r="G211" s="51">
        <f t="shared" si="5"/>
        <v>15.220491519556941</v>
      </c>
    </row>
    <row r="212" spans="2:11" x14ac:dyDescent="0.25">
      <c r="B212" s="33"/>
      <c r="C212" t="s">
        <v>179</v>
      </c>
      <c r="D212" s="49" t="s">
        <v>552</v>
      </c>
      <c r="E212" s="50">
        <v>889</v>
      </c>
      <c r="F212" s="50">
        <v>13542.4</v>
      </c>
      <c r="G212" s="51">
        <f t="shared" si="5"/>
        <v>15.233295838020247</v>
      </c>
    </row>
    <row r="213" spans="2:11" x14ac:dyDescent="0.25">
      <c r="B213" s="33"/>
      <c r="C213" t="s">
        <v>180</v>
      </c>
      <c r="D213" s="49" t="s">
        <v>553</v>
      </c>
      <c r="E213" s="50">
        <v>833</v>
      </c>
      <c r="F213" s="50">
        <v>14483.9</v>
      </c>
      <c r="G213" s="51">
        <f t="shared" si="5"/>
        <v>17.387635054021608</v>
      </c>
    </row>
    <row r="214" spans="2:11" x14ac:dyDescent="0.25">
      <c r="B214" s="33"/>
      <c r="C214" t="s">
        <v>181</v>
      </c>
      <c r="D214" s="49" t="s">
        <v>554</v>
      </c>
      <c r="E214" s="50">
        <v>1021.3</v>
      </c>
      <c r="F214" s="50">
        <v>16815.2</v>
      </c>
      <c r="G214" s="51">
        <f t="shared" si="5"/>
        <v>16.464506021737002</v>
      </c>
      <c r="J214" s="10"/>
    </row>
    <row r="215" spans="2:11" x14ac:dyDescent="0.25">
      <c r="B215" s="33"/>
      <c r="C215" t="s">
        <v>182</v>
      </c>
      <c r="D215" s="49" t="s">
        <v>555</v>
      </c>
      <c r="E215" s="50">
        <v>1011.4</v>
      </c>
      <c r="F215" s="50">
        <v>16914.599999999999</v>
      </c>
      <c r="G215" s="51">
        <f t="shared" si="5"/>
        <v>16.723947004152659</v>
      </c>
      <c r="J215" s="10"/>
    </row>
    <row r="216" spans="2:11" x14ac:dyDescent="0.25">
      <c r="B216" s="32"/>
      <c r="C216" t="s">
        <v>183</v>
      </c>
      <c r="D216" s="49" t="s">
        <v>556</v>
      </c>
      <c r="E216" s="50">
        <v>992</v>
      </c>
      <c r="F216" s="50">
        <v>18502.3</v>
      </c>
      <c r="G216" s="51">
        <f t="shared" si="5"/>
        <v>18.651512096774194</v>
      </c>
      <c r="J216" s="17"/>
    </row>
    <row r="217" spans="2:11" x14ac:dyDescent="0.25">
      <c r="B217" s="33"/>
      <c r="C217" t="s">
        <v>184</v>
      </c>
      <c r="D217" s="49" t="s">
        <v>557</v>
      </c>
      <c r="E217" s="50">
        <v>887.2</v>
      </c>
      <c r="F217" s="50">
        <v>14103</v>
      </c>
      <c r="G217" s="51">
        <f t="shared" si="5"/>
        <v>15.896077547339946</v>
      </c>
      <c r="J217" s="10"/>
    </row>
    <row r="218" spans="2:11" x14ac:dyDescent="0.25">
      <c r="B218" s="32"/>
      <c r="C218" t="s">
        <v>185</v>
      </c>
      <c r="D218" s="49" t="s">
        <v>558</v>
      </c>
      <c r="E218" s="50">
        <v>1324.9</v>
      </c>
      <c r="F218" s="50">
        <v>24209.1</v>
      </c>
      <c r="G218" s="51">
        <f t="shared" si="5"/>
        <v>18.272397916823909</v>
      </c>
      <c r="J218" s="17"/>
      <c r="K218" s="12"/>
    </row>
    <row r="219" spans="2:11" x14ac:dyDescent="0.25">
      <c r="B219" s="33"/>
      <c r="C219" t="s">
        <v>186</v>
      </c>
      <c r="D219" s="49" t="s">
        <v>559</v>
      </c>
      <c r="E219" s="50">
        <v>824.4</v>
      </c>
      <c r="F219" s="50">
        <v>13426.1</v>
      </c>
      <c r="G219" s="51">
        <f t="shared" si="5"/>
        <v>16.285904900533723</v>
      </c>
      <c r="H219" s="3">
        <f>AVERAGE(G207:G219)</f>
        <v>17.273877720375999</v>
      </c>
      <c r="I219" s="3">
        <f>STDEV(G207:G219)/SQRT(COUNT(G207:G219))</f>
        <v>0.54136508614360834</v>
      </c>
      <c r="J219" s="10"/>
      <c r="K219" s="18"/>
    </row>
    <row r="220" spans="2:11" x14ac:dyDescent="0.25">
      <c r="B220" s="28" t="s">
        <v>66</v>
      </c>
      <c r="C220" t="s">
        <v>187</v>
      </c>
      <c r="D220" s="49" t="s">
        <v>560</v>
      </c>
      <c r="E220" s="50">
        <v>835</v>
      </c>
      <c r="F220" s="50">
        <v>9386.9</v>
      </c>
      <c r="G220" s="51">
        <f t="shared" si="5"/>
        <v>11.241796407185628</v>
      </c>
    </row>
    <row r="221" spans="2:11" x14ac:dyDescent="0.25">
      <c r="B221" s="29"/>
      <c r="C221" t="s">
        <v>188</v>
      </c>
      <c r="D221" s="49" t="s">
        <v>561</v>
      </c>
      <c r="E221" s="50">
        <v>822.3</v>
      </c>
      <c r="F221" s="50">
        <v>15619.6</v>
      </c>
      <c r="G221" s="51">
        <f t="shared" si="5"/>
        <v>18.995013985163567</v>
      </c>
    </row>
    <row r="222" spans="2:11" x14ac:dyDescent="0.25">
      <c r="B222" s="28"/>
      <c r="C222" t="s">
        <v>189</v>
      </c>
      <c r="D222" s="49" t="s">
        <v>562</v>
      </c>
      <c r="E222" s="50">
        <v>880.3</v>
      </c>
      <c r="F222" s="50">
        <v>10046.5</v>
      </c>
      <c r="G222" s="51">
        <f t="shared" si="5"/>
        <v>11.412586618198342</v>
      </c>
    </row>
    <row r="223" spans="2:11" x14ac:dyDescent="0.25">
      <c r="B223" s="30"/>
      <c r="C223" t="s">
        <v>190</v>
      </c>
      <c r="D223" s="49" t="s">
        <v>563</v>
      </c>
      <c r="E223" s="50">
        <v>838.9</v>
      </c>
      <c r="F223" s="50">
        <v>12054.8</v>
      </c>
      <c r="G223" s="51">
        <f t="shared" si="5"/>
        <v>14.369769936822028</v>
      </c>
    </row>
    <row r="224" spans="2:11" x14ac:dyDescent="0.25">
      <c r="B224" s="29"/>
      <c r="C224" t="s">
        <v>191</v>
      </c>
      <c r="D224" s="49" t="s">
        <v>564</v>
      </c>
      <c r="E224" s="50">
        <v>868.3</v>
      </c>
      <c r="F224" s="50">
        <v>17219.3</v>
      </c>
      <c r="G224" s="51">
        <f t="shared" si="5"/>
        <v>19.831049176551883</v>
      </c>
    </row>
    <row r="225" spans="2:10" x14ac:dyDescent="0.25">
      <c r="B225" s="29"/>
      <c r="C225" t="s">
        <v>192</v>
      </c>
      <c r="D225" s="49" t="s">
        <v>565</v>
      </c>
      <c r="E225" s="50">
        <v>959.9</v>
      </c>
      <c r="F225" s="50">
        <v>19253.599999999999</v>
      </c>
      <c r="G225" s="51">
        <f t="shared" si="5"/>
        <v>20.057922700281278</v>
      </c>
    </row>
    <row r="226" spans="2:10" x14ac:dyDescent="0.25">
      <c r="B226" s="29"/>
      <c r="C226" t="s">
        <v>193</v>
      </c>
      <c r="D226" s="49" t="s">
        <v>566</v>
      </c>
      <c r="E226" s="50">
        <v>850.6</v>
      </c>
      <c r="F226" s="50">
        <v>13624.5</v>
      </c>
      <c r="G226" s="51">
        <f t="shared" si="5"/>
        <v>16.017517046790502</v>
      </c>
    </row>
    <row r="227" spans="2:10" x14ac:dyDescent="0.25">
      <c r="B227" s="29"/>
      <c r="C227" t="s">
        <v>194</v>
      </c>
      <c r="D227" s="49" t="s">
        <v>567</v>
      </c>
      <c r="E227" s="50">
        <v>970.3</v>
      </c>
      <c r="F227" s="50">
        <v>19547.099999999999</v>
      </c>
      <c r="G227" s="51">
        <f t="shared" si="5"/>
        <v>20.145418942595072</v>
      </c>
    </row>
    <row r="228" spans="2:10" x14ac:dyDescent="0.25">
      <c r="B228" s="31"/>
      <c r="C228" t="s">
        <v>195</v>
      </c>
      <c r="D228" s="49" t="s">
        <v>568</v>
      </c>
      <c r="E228" s="50">
        <v>1032.2</v>
      </c>
      <c r="F228" s="50">
        <v>21032.400000000001</v>
      </c>
      <c r="G228" s="51">
        <f t="shared" si="5"/>
        <v>20.376283665956212</v>
      </c>
    </row>
    <row r="229" spans="2:10" x14ac:dyDescent="0.25">
      <c r="B229" s="29"/>
      <c r="C229" t="s">
        <v>196</v>
      </c>
      <c r="D229" s="49" t="s">
        <v>569</v>
      </c>
      <c r="E229" s="50">
        <v>847.3</v>
      </c>
      <c r="F229" s="50">
        <v>24222.5</v>
      </c>
      <c r="G229" s="51">
        <f t="shared" si="5"/>
        <v>28.587867343325861</v>
      </c>
      <c r="H229" s="3">
        <f>AVERAGE(G220:G229)</f>
        <v>18.103522582287038</v>
      </c>
      <c r="I229" s="3">
        <f>STDEV(G220:G229)/SQRT(COUNT(G220:G229))</f>
        <v>1.6227524344758564</v>
      </c>
      <c r="J229" s="10"/>
    </row>
    <row r="230" spans="2:10" x14ac:dyDescent="0.25">
      <c r="B230" s="32" t="s">
        <v>77</v>
      </c>
      <c r="C230" t="s">
        <v>187</v>
      </c>
      <c r="D230" s="49" t="s">
        <v>570</v>
      </c>
      <c r="E230" s="50">
        <v>883.8</v>
      </c>
      <c r="F230" s="50">
        <v>18492.2</v>
      </c>
      <c r="G230" s="51">
        <f t="shared" si="5"/>
        <v>20.923512106811497</v>
      </c>
      <c r="I230" s="17"/>
      <c r="J230" s="17"/>
    </row>
    <row r="231" spans="2:10" x14ac:dyDescent="0.25">
      <c r="B231" s="33"/>
      <c r="C231" t="s">
        <v>188</v>
      </c>
      <c r="D231" s="49" t="s">
        <v>571</v>
      </c>
      <c r="E231" s="50">
        <v>791.4</v>
      </c>
      <c r="F231" s="50">
        <v>14770.7</v>
      </c>
      <c r="G231" s="51">
        <f t="shared" si="5"/>
        <v>18.66401314126864</v>
      </c>
      <c r="I231" s="17"/>
      <c r="J231" s="17"/>
    </row>
    <row r="232" spans="2:10" x14ac:dyDescent="0.25">
      <c r="B232" s="33"/>
      <c r="C232" t="s">
        <v>189</v>
      </c>
      <c r="D232" s="49" t="s">
        <v>572</v>
      </c>
      <c r="E232" s="50">
        <v>1100</v>
      </c>
      <c r="F232" s="50">
        <v>25997.1</v>
      </c>
      <c r="G232" s="51">
        <f t="shared" si="5"/>
        <v>23.63372727272727</v>
      </c>
      <c r="I232" s="17"/>
      <c r="J232" s="17"/>
    </row>
    <row r="233" spans="2:10" x14ac:dyDescent="0.25">
      <c r="B233" s="33"/>
      <c r="C233" t="s">
        <v>190</v>
      </c>
      <c r="D233" s="49" t="s">
        <v>573</v>
      </c>
      <c r="E233" s="50">
        <v>1179</v>
      </c>
      <c r="F233" s="50">
        <v>27630.3</v>
      </c>
      <c r="G233" s="51">
        <f t="shared" si="5"/>
        <v>23.435368956743002</v>
      </c>
      <c r="I233" s="10"/>
      <c r="J233" s="10"/>
    </row>
    <row r="234" spans="2:10" x14ac:dyDescent="0.25">
      <c r="B234" s="33"/>
      <c r="C234" t="s">
        <v>191</v>
      </c>
      <c r="D234" s="49" t="s">
        <v>574</v>
      </c>
      <c r="E234" s="50">
        <v>1182.0999999999999</v>
      </c>
      <c r="F234" s="50">
        <v>21344</v>
      </c>
      <c r="G234" s="51">
        <f t="shared" si="5"/>
        <v>18.056002030285086</v>
      </c>
    </row>
    <row r="235" spans="2:10" x14ac:dyDescent="0.25">
      <c r="B235" s="33"/>
      <c r="C235" t="s">
        <v>192</v>
      </c>
      <c r="D235" s="49" t="s">
        <v>575</v>
      </c>
      <c r="E235" s="50">
        <v>1073.0999999999999</v>
      </c>
      <c r="F235" s="50">
        <v>18807.400000000001</v>
      </c>
      <c r="G235" s="51">
        <f t="shared" si="5"/>
        <v>17.526232410772533</v>
      </c>
    </row>
    <row r="236" spans="2:10" x14ac:dyDescent="0.25">
      <c r="B236" s="33"/>
      <c r="C236" t="s">
        <v>193</v>
      </c>
      <c r="D236" s="49" t="s">
        <v>576</v>
      </c>
      <c r="E236" s="50">
        <v>1096.3</v>
      </c>
      <c r="F236" s="50">
        <v>18485.2</v>
      </c>
      <c r="G236" s="51">
        <f t="shared" si="5"/>
        <v>16.86144303566542</v>
      </c>
    </row>
    <row r="237" spans="2:10" x14ac:dyDescent="0.25">
      <c r="B237" s="33"/>
      <c r="C237" t="s">
        <v>194</v>
      </c>
      <c r="D237" s="49" t="s">
        <v>577</v>
      </c>
      <c r="E237" s="50">
        <v>1010</v>
      </c>
      <c r="F237" s="50">
        <v>22922.799999999999</v>
      </c>
      <c r="G237" s="51">
        <f t="shared" si="5"/>
        <v>22.695841584158416</v>
      </c>
      <c r="J237" s="10"/>
    </row>
    <row r="238" spans="2:10" x14ac:dyDescent="0.25">
      <c r="B238" s="33"/>
      <c r="C238" t="s">
        <v>195</v>
      </c>
      <c r="D238" s="49" t="s">
        <v>578</v>
      </c>
      <c r="E238" s="50">
        <v>849.5</v>
      </c>
      <c r="F238" s="50">
        <v>34899.1</v>
      </c>
      <c r="G238" s="51">
        <f t="shared" si="5"/>
        <v>41.081930547380807</v>
      </c>
      <c r="J238" s="21"/>
    </row>
    <row r="239" spans="2:10" x14ac:dyDescent="0.25">
      <c r="B239" s="32"/>
      <c r="C239" t="s">
        <v>196</v>
      </c>
      <c r="D239" s="49" t="s">
        <v>579</v>
      </c>
      <c r="E239" s="50">
        <v>1037</v>
      </c>
      <c r="F239" s="50">
        <v>20342.8</v>
      </c>
      <c r="G239" s="51">
        <f t="shared" si="5"/>
        <v>19.616972034715523</v>
      </c>
      <c r="J239" s="17"/>
    </row>
    <row r="240" spans="2:10" x14ac:dyDescent="0.25">
      <c r="B240" s="33"/>
      <c r="C240" t="s">
        <v>197</v>
      </c>
      <c r="D240" s="49" t="s">
        <v>580</v>
      </c>
      <c r="E240" s="50">
        <v>1186.0999999999999</v>
      </c>
      <c r="F240" s="50">
        <v>23120</v>
      </c>
      <c r="G240" s="51">
        <f t="shared" si="5"/>
        <v>19.492454261866623</v>
      </c>
      <c r="J240" s="10"/>
    </row>
    <row r="241" spans="2:11" x14ac:dyDescent="0.25">
      <c r="B241" s="32"/>
      <c r="C241" t="s">
        <v>198</v>
      </c>
      <c r="D241" s="49" t="s">
        <v>581</v>
      </c>
      <c r="E241" s="50">
        <v>1090</v>
      </c>
      <c r="F241" s="50">
        <v>19832.8</v>
      </c>
      <c r="G241" s="51">
        <f t="shared" si="5"/>
        <v>18.195229357798166</v>
      </c>
      <c r="J241" s="17"/>
      <c r="K241" s="12"/>
    </row>
    <row r="242" spans="2:11" x14ac:dyDescent="0.25">
      <c r="B242" s="33"/>
      <c r="C242" t="s">
        <v>199</v>
      </c>
      <c r="D242" s="49" t="s">
        <v>582</v>
      </c>
      <c r="E242" s="50">
        <v>1050.0999999999999</v>
      </c>
      <c r="F242" s="50">
        <v>13919.2</v>
      </c>
      <c r="G242" s="51">
        <f t="shared" si="5"/>
        <v>13.255118560137131</v>
      </c>
      <c r="H242" s="3">
        <f>AVERAGE(G230:G242)</f>
        <v>21.033680407717704</v>
      </c>
      <c r="I242" s="3">
        <f>STDEV(G230:G242)/SQRT(COUNT(G230:G242))</f>
        <v>1.850801141708996</v>
      </c>
      <c r="J242" s="10"/>
      <c r="K242" s="18"/>
    </row>
    <row r="243" spans="2:11" x14ac:dyDescent="0.25">
      <c r="B243" s="28" t="s">
        <v>66</v>
      </c>
      <c r="C243" t="s">
        <v>200</v>
      </c>
      <c r="D243" s="49" t="s">
        <v>476</v>
      </c>
      <c r="E243" s="50">
        <v>2323.6</v>
      </c>
      <c r="F243" s="50">
        <v>25087.4</v>
      </c>
      <c r="G243" s="51">
        <f>5*(F243/E243)</f>
        <v>53.983904286452066</v>
      </c>
    </row>
    <row r="244" spans="2:11" x14ac:dyDescent="0.25">
      <c r="B244" s="29"/>
      <c r="C244" t="s">
        <v>201</v>
      </c>
      <c r="D244" s="49" t="s">
        <v>477</v>
      </c>
      <c r="E244" s="50">
        <v>2251.9</v>
      </c>
      <c r="F244" s="50">
        <v>22605.9</v>
      </c>
      <c r="G244" s="51">
        <f t="shared" ref="G244:G265" si="6">5*(F244/E244)</f>
        <v>50.192948177094898</v>
      </c>
    </row>
    <row r="245" spans="2:11" x14ac:dyDescent="0.25">
      <c r="B245" s="28"/>
      <c r="C245" t="s">
        <v>202</v>
      </c>
      <c r="D245" s="49" t="s">
        <v>478</v>
      </c>
      <c r="E245" s="50">
        <v>2042.6</v>
      </c>
      <c r="F245" s="50">
        <v>19976.900000000001</v>
      </c>
      <c r="G245" s="51">
        <f t="shared" si="6"/>
        <v>48.900665818075012</v>
      </c>
    </row>
    <row r="246" spans="2:11" x14ac:dyDescent="0.25">
      <c r="B246" s="30"/>
      <c r="C246" t="s">
        <v>203</v>
      </c>
      <c r="D246" s="49" t="s">
        <v>479</v>
      </c>
      <c r="E246" s="50">
        <v>2469.6</v>
      </c>
      <c r="F246" s="50">
        <v>26866.5</v>
      </c>
      <c r="G246" s="51">
        <f t="shared" si="6"/>
        <v>54.394436345966959</v>
      </c>
    </row>
    <row r="247" spans="2:11" x14ac:dyDescent="0.25">
      <c r="B247" s="29"/>
      <c r="C247" t="s">
        <v>204</v>
      </c>
      <c r="D247" s="49" t="s">
        <v>480</v>
      </c>
      <c r="E247" s="50">
        <v>2534.4</v>
      </c>
      <c r="F247" s="50">
        <v>27234.6</v>
      </c>
      <c r="G247" s="51">
        <f t="shared" si="6"/>
        <v>53.729876893939384</v>
      </c>
    </row>
    <row r="248" spans="2:11" x14ac:dyDescent="0.25">
      <c r="B248" s="29"/>
      <c r="C248" t="s">
        <v>205</v>
      </c>
      <c r="D248" s="49" t="s">
        <v>481</v>
      </c>
      <c r="E248" s="50">
        <v>2072</v>
      </c>
      <c r="F248" s="50">
        <v>23464.400000000001</v>
      </c>
      <c r="G248" s="51">
        <f t="shared" si="6"/>
        <v>56.622586872586879</v>
      </c>
    </row>
    <row r="249" spans="2:11" x14ac:dyDescent="0.25">
      <c r="B249" s="29"/>
      <c r="C249" t="s">
        <v>206</v>
      </c>
      <c r="D249" s="49" t="s">
        <v>583</v>
      </c>
      <c r="E249" s="50">
        <v>2165.6</v>
      </c>
      <c r="F249" s="50">
        <v>21273.1</v>
      </c>
      <c r="G249" s="51">
        <f t="shared" si="6"/>
        <v>49.115949390469147</v>
      </c>
    </row>
    <row r="250" spans="2:11" x14ac:dyDescent="0.25">
      <c r="B250" s="29"/>
      <c r="C250" t="s">
        <v>207</v>
      </c>
      <c r="D250" s="49" t="s">
        <v>482</v>
      </c>
      <c r="E250" s="50">
        <v>1520.7</v>
      </c>
      <c r="F250" s="50">
        <v>17655.900000000001</v>
      </c>
      <c r="G250" s="51">
        <f t="shared" si="6"/>
        <v>58.051884000789116</v>
      </c>
    </row>
    <row r="251" spans="2:11" x14ac:dyDescent="0.25">
      <c r="B251" s="31"/>
      <c r="C251" t="s">
        <v>208</v>
      </c>
      <c r="D251" s="49" t="s">
        <v>483</v>
      </c>
      <c r="E251" s="50">
        <v>1970.4</v>
      </c>
      <c r="F251" s="50">
        <v>22872.2</v>
      </c>
      <c r="G251" s="51">
        <f t="shared" si="6"/>
        <v>58.039484368656112</v>
      </c>
    </row>
    <row r="252" spans="2:11" x14ac:dyDescent="0.25">
      <c r="B252" s="29"/>
      <c r="C252" t="s">
        <v>209</v>
      </c>
      <c r="D252" s="49" t="s">
        <v>484</v>
      </c>
      <c r="E252" s="50">
        <v>2199</v>
      </c>
      <c r="F252" s="50">
        <v>27020.5</v>
      </c>
      <c r="G252" s="51">
        <f t="shared" si="6"/>
        <v>61.438153706230104</v>
      </c>
      <c r="H252" s="3">
        <f>AVERAGE(G243:G252)</f>
        <v>54.446988986025971</v>
      </c>
      <c r="I252" s="3">
        <f>STDEV(G243:G252)/SQRT(COUNT(G243:G252))</f>
        <v>1.3229634557776671</v>
      </c>
      <c r="J252" s="10"/>
    </row>
    <row r="253" spans="2:11" x14ac:dyDescent="0.25">
      <c r="B253" s="32" t="s">
        <v>77</v>
      </c>
      <c r="C253" t="s">
        <v>200</v>
      </c>
      <c r="D253" s="49" t="s">
        <v>486</v>
      </c>
      <c r="E253" s="50">
        <v>2201.1</v>
      </c>
      <c r="F253" s="50">
        <v>25152.7</v>
      </c>
      <c r="G253" s="51">
        <f t="shared" si="6"/>
        <v>57.136658943255647</v>
      </c>
      <c r="I253" s="17"/>
      <c r="J253" s="17"/>
    </row>
    <row r="254" spans="2:11" x14ac:dyDescent="0.25">
      <c r="B254" s="33"/>
      <c r="C254" t="s">
        <v>201</v>
      </c>
      <c r="D254" s="49" t="s">
        <v>487</v>
      </c>
      <c r="E254" s="50">
        <v>2563.8000000000002</v>
      </c>
      <c r="F254" s="50">
        <v>38059.5</v>
      </c>
      <c r="G254" s="51">
        <f t="shared" si="6"/>
        <v>74.224783524455887</v>
      </c>
      <c r="I254" s="17"/>
      <c r="J254" s="17"/>
    </row>
    <row r="255" spans="2:11" x14ac:dyDescent="0.25">
      <c r="B255" s="33"/>
      <c r="C255" t="s">
        <v>202</v>
      </c>
      <c r="D255" s="49" t="s">
        <v>488</v>
      </c>
      <c r="E255" s="50">
        <v>2466.8000000000002</v>
      </c>
      <c r="F255" s="50">
        <v>35807.599999999999</v>
      </c>
      <c r="G255" s="51">
        <f t="shared" si="6"/>
        <v>72.579049781092905</v>
      </c>
      <c r="I255" s="17"/>
      <c r="J255" s="17"/>
    </row>
    <row r="256" spans="2:11" x14ac:dyDescent="0.25">
      <c r="B256" s="33"/>
      <c r="C256" t="s">
        <v>203</v>
      </c>
      <c r="D256" s="49" t="s">
        <v>584</v>
      </c>
      <c r="E256" s="50">
        <v>2480.3000000000002</v>
      </c>
      <c r="F256" s="50">
        <v>37729.5</v>
      </c>
      <c r="G256" s="51">
        <f t="shared" si="6"/>
        <v>76.058339716969712</v>
      </c>
      <c r="I256" s="10"/>
      <c r="J256" s="10"/>
    </row>
    <row r="257" spans="2:11" x14ac:dyDescent="0.25">
      <c r="B257" s="33"/>
      <c r="C257" t="s">
        <v>204</v>
      </c>
      <c r="D257" s="49" t="s">
        <v>490</v>
      </c>
      <c r="E257" s="50">
        <v>2392.9</v>
      </c>
      <c r="F257" s="50">
        <v>35594.1</v>
      </c>
      <c r="G257" s="51">
        <f t="shared" si="6"/>
        <v>74.374399264490776</v>
      </c>
    </row>
    <row r="258" spans="2:11" x14ac:dyDescent="0.25">
      <c r="B258" s="33"/>
      <c r="C258" t="s">
        <v>205</v>
      </c>
      <c r="D258" s="49" t="s">
        <v>491</v>
      </c>
      <c r="E258" s="50">
        <v>2547.9</v>
      </c>
      <c r="F258" s="50">
        <v>33743.4</v>
      </c>
      <c r="G258" s="51">
        <f t="shared" si="6"/>
        <v>66.218061933356879</v>
      </c>
    </row>
    <row r="259" spans="2:11" x14ac:dyDescent="0.25">
      <c r="B259" s="33"/>
      <c r="C259" t="s">
        <v>206</v>
      </c>
      <c r="D259" s="49" t="s">
        <v>493</v>
      </c>
      <c r="E259" s="50">
        <v>2714.8</v>
      </c>
      <c r="F259" s="50">
        <v>30386.5</v>
      </c>
      <c r="G259" s="51">
        <f t="shared" si="6"/>
        <v>55.964527773684985</v>
      </c>
    </row>
    <row r="260" spans="2:11" x14ac:dyDescent="0.25">
      <c r="B260" s="33"/>
      <c r="C260" t="s">
        <v>207</v>
      </c>
      <c r="D260" s="49" t="s">
        <v>494</v>
      </c>
      <c r="E260" s="50">
        <v>2608.1</v>
      </c>
      <c r="F260" s="50">
        <v>40664.400000000001</v>
      </c>
      <c r="G260" s="51">
        <f t="shared" si="6"/>
        <v>77.957900387255094</v>
      </c>
      <c r="J260" s="10"/>
    </row>
    <row r="261" spans="2:11" x14ac:dyDescent="0.25">
      <c r="B261" s="33"/>
      <c r="C261" t="s">
        <v>208</v>
      </c>
      <c r="D261" s="49" t="s">
        <v>585</v>
      </c>
      <c r="E261" s="50">
        <v>2542.5</v>
      </c>
      <c r="F261" s="50">
        <v>37918.300000000003</v>
      </c>
      <c r="G261" s="51">
        <f t="shared" si="6"/>
        <v>74.568928220255657</v>
      </c>
      <c r="J261" s="10"/>
    </row>
    <row r="262" spans="2:11" x14ac:dyDescent="0.25">
      <c r="B262" s="32"/>
      <c r="C262" t="s">
        <v>209</v>
      </c>
      <c r="D262" s="49" t="s">
        <v>495</v>
      </c>
      <c r="E262" s="50">
        <v>2567.8000000000002</v>
      </c>
      <c r="F262" s="50">
        <v>35307.300000000003</v>
      </c>
      <c r="G262" s="51">
        <f t="shared" si="6"/>
        <v>68.750097359607437</v>
      </c>
      <c r="J262" s="17"/>
    </row>
    <row r="263" spans="2:11" x14ac:dyDescent="0.25">
      <c r="B263" s="33"/>
      <c r="C263" t="s">
        <v>210</v>
      </c>
      <c r="D263" s="49" t="s">
        <v>496</v>
      </c>
      <c r="E263" s="50">
        <v>2694.5</v>
      </c>
      <c r="F263" s="50">
        <v>42166.5</v>
      </c>
      <c r="G263" s="51">
        <f t="shared" si="6"/>
        <v>78.245500092781583</v>
      </c>
      <c r="J263" s="10"/>
    </row>
    <row r="264" spans="2:11" x14ac:dyDescent="0.25">
      <c r="B264" s="32"/>
      <c r="C264" t="s">
        <v>211</v>
      </c>
      <c r="D264" s="49" t="s">
        <v>497</v>
      </c>
      <c r="E264" s="50">
        <v>2393.8000000000002</v>
      </c>
      <c r="F264" s="50">
        <v>38957.1</v>
      </c>
      <c r="G264" s="51">
        <f t="shared" si="6"/>
        <v>81.370832985211777</v>
      </c>
      <c r="J264" s="17"/>
      <c r="K264" s="12"/>
    </row>
    <row r="265" spans="2:11" x14ac:dyDescent="0.25">
      <c r="B265" s="33"/>
      <c r="C265" t="s">
        <v>212</v>
      </c>
      <c r="D265" s="49" t="s">
        <v>498</v>
      </c>
      <c r="E265" s="50">
        <v>2592.1</v>
      </c>
      <c r="F265" s="50">
        <v>35027.599999999999</v>
      </c>
      <c r="G265" s="51">
        <f t="shared" si="6"/>
        <v>67.56606612399213</v>
      </c>
      <c r="H265" s="3">
        <f>AVERAGE(G253:G265)</f>
        <v>71.155011238954657</v>
      </c>
      <c r="I265" s="3">
        <f>STDEV(G253:G265)/SQRT(COUNT(G253:G265))</f>
        <v>2.1613345360662941</v>
      </c>
      <c r="J265" s="10"/>
      <c r="K265" s="18"/>
    </row>
    <row r="266" spans="2:11" x14ac:dyDescent="0.25">
      <c r="D266" s="49"/>
      <c r="E266" s="49"/>
      <c r="F266" s="49"/>
      <c r="G266" s="49"/>
    </row>
    <row r="267" spans="2:11" x14ac:dyDescent="0.25">
      <c r="B267" s="22"/>
      <c r="C267" s="22"/>
      <c r="D267" s="22"/>
      <c r="E267" s="22"/>
      <c r="F267" s="22"/>
      <c r="G267" s="23"/>
      <c r="H267" s="9"/>
    </row>
    <row r="268" spans="2:11" x14ac:dyDescent="0.25">
      <c r="B268" s="22"/>
      <c r="C268" s="22"/>
      <c r="D268" s="22"/>
      <c r="E268" s="22"/>
      <c r="F268" s="22"/>
      <c r="G268" s="23"/>
      <c r="H268" s="9"/>
    </row>
    <row r="269" spans="2:11" x14ac:dyDescent="0.25">
      <c r="B269" s="22"/>
      <c r="C269" s="22"/>
      <c r="D269" s="22"/>
      <c r="E269" s="22"/>
      <c r="F269" s="22"/>
      <c r="G269" s="23"/>
      <c r="H269" s="9"/>
    </row>
    <row r="270" spans="2:11" x14ac:dyDescent="0.25">
      <c r="B270" s="22"/>
      <c r="C270" s="22"/>
      <c r="D270" s="22"/>
      <c r="E270" s="22"/>
      <c r="F270" s="22"/>
      <c r="G270" s="23"/>
      <c r="H270" s="9"/>
    </row>
    <row r="271" spans="2:11" x14ac:dyDescent="0.25">
      <c r="B271" s="22"/>
      <c r="C271" s="22"/>
      <c r="D271" s="22"/>
      <c r="E271" s="22"/>
      <c r="F271" s="22"/>
      <c r="G271" s="23"/>
      <c r="H271" s="9"/>
    </row>
    <row r="272" spans="2:11" x14ac:dyDescent="0.25">
      <c r="B272" s="22"/>
      <c r="C272" s="22"/>
      <c r="D272" s="22"/>
      <c r="E272" s="22"/>
      <c r="F272" s="22"/>
      <c r="G272" s="23"/>
      <c r="H272" s="9"/>
    </row>
    <row r="273" spans="2:10" x14ac:dyDescent="0.25">
      <c r="B273" s="22"/>
      <c r="C273" s="22"/>
      <c r="D273" s="22"/>
      <c r="E273" s="22"/>
      <c r="F273" s="22"/>
      <c r="G273" s="23"/>
      <c r="H273" s="9"/>
    </row>
    <row r="274" spans="2:10" x14ac:dyDescent="0.25">
      <c r="B274" s="22"/>
      <c r="C274" s="22"/>
      <c r="D274" s="22"/>
      <c r="E274" s="22"/>
      <c r="F274" s="22"/>
      <c r="G274" s="23"/>
      <c r="H274" s="9"/>
    </row>
    <row r="275" spans="2:10" x14ac:dyDescent="0.25">
      <c r="B275" s="22"/>
      <c r="C275" s="22"/>
      <c r="D275" s="22"/>
      <c r="E275" s="22"/>
      <c r="F275" s="22"/>
      <c r="G275" s="23"/>
      <c r="H275" s="9"/>
      <c r="I275" s="10"/>
      <c r="J275" s="10"/>
    </row>
    <row r="276" spans="2:10" x14ac:dyDescent="0.25">
      <c r="B276" s="22"/>
      <c r="C276" s="22"/>
      <c r="D276" s="22"/>
      <c r="E276" s="22"/>
      <c r="F276" s="22"/>
      <c r="G276" s="23"/>
      <c r="H276" s="9"/>
    </row>
    <row r="277" spans="2:10" x14ac:dyDescent="0.25">
      <c r="B277" s="22"/>
      <c r="C277" s="22"/>
      <c r="D277" s="22"/>
      <c r="E277" s="22"/>
      <c r="F277" s="22"/>
      <c r="G277" s="22"/>
      <c r="H277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C66D0-9C1F-4C25-AF64-4BE90B717B4F}">
  <dimension ref="A1:L104"/>
  <sheetViews>
    <sheetView tabSelected="1" workbookViewId="0">
      <selection activeCell="I19" sqref="I19"/>
    </sheetView>
  </sheetViews>
  <sheetFormatPr defaultRowHeight="15" x14ac:dyDescent="0.25"/>
  <cols>
    <col min="1" max="1" width="14.42578125" customWidth="1"/>
    <col min="2" max="2" width="13" customWidth="1"/>
    <col min="3" max="3" width="9.140625" style="9"/>
    <col min="4" max="4" width="14.85546875" style="5" customWidth="1"/>
    <col min="7" max="7" width="15" customWidth="1"/>
    <col min="8" max="8" width="10" customWidth="1"/>
    <col min="11" max="11" width="9.42578125" customWidth="1"/>
    <col min="12" max="12" width="9" customWidth="1"/>
  </cols>
  <sheetData>
    <row r="1" spans="1:12" x14ac:dyDescent="0.25">
      <c r="A1" t="s">
        <v>656</v>
      </c>
      <c r="E1" s="5"/>
      <c r="F1" s="5"/>
      <c r="G1" s="5"/>
      <c r="H1" s="5"/>
      <c r="K1" s="5"/>
      <c r="L1" s="5"/>
    </row>
    <row r="2" spans="1:12" x14ac:dyDescent="0.25">
      <c r="E2" s="5"/>
      <c r="F2" s="5"/>
      <c r="G2" s="5"/>
      <c r="H2" s="5"/>
      <c r="K2" s="5"/>
      <c r="L2" s="5"/>
    </row>
    <row r="3" spans="1:12" x14ac:dyDescent="0.25">
      <c r="E3" s="5"/>
      <c r="F3" s="5"/>
      <c r="G3" s="5"/>
      <c r="H3" s="5"/>
      <c r="K3" s="5"/>
      <c r="L3" s="5"/>
    </row>
    <row r="4" spans="1:12" s="5" customFormat="1" x14ac:dyDescent="0.25">
      <c r="C4" s="9"/>
    </row>
    <row r="5" spans="1:12" s="5" customFormat="1" x14ac:dyDescent="0.25">
      <c r="A5"/>
      <c r="B5"/>
      <c r="C5"/>
      <c r="D5"/>
      <c r="E5" s="66" t="s">
        <v>625</v>
      </c>
      <c r="F5"/>
    </row>
    <row r="6" spans="1:12" s="5" customFormat="1" x14ac:dyDescent="0.25">
      <c r="A6" t="s">
        <v>654</v>
      </c>
      <c r="B6" t="s">
        <v>655</v>
      </c>
      <c r="C6" s="22" t="s">
        <v>651</v>
      </c>
      <c r="D6" s="83" t="s">
        <v>652</v>
      </c>
      <c r="E6" s="9" t="s">
        <v>0</v>
      </c>
      <c r="F6" s="22" t="s">
        <v>58</v>
      </c>
    </row>
    <row r="7" spans="1:12" s="5" customFormat="1" x14ac:dyDescent="0.25">
      <c r="A7" s="85" t="s">
        <v>653</v>
      </c>
      <c r="B7" s="86" t="s">
        <v>650</v>
      </c>
      <c r="C7" s="9">
        <f>COUNT(C16:C35)</f>
        <v>20</v>
      </c>
      <c r="D7" s="84">
        <f>SUM(C16:C35)/C7*100</f>
        <v>0</v>
      </c>
      <c r="E7" s="84">
        <f>AVERAGE(D16:D35)</f>
        <v>0</v>
      </c>
      <c r="F7" s="77">
        <f>STDEV(D16:D35)/SQRT(COUNT(D16:D35))</f>
        <v>0</v>
      </c>
    </row>
    <row r="8" spans="1:12" s="5" customFormat="1" x14ac:dyDescent="0.25">
      <c r="A8" s="86" t="s">
        <v>650</v>
      </c>
      <c r="B8" s="85" t="s">
        <v>653</v>
      </c>
      <c r="C8" s="9">
        <f>COUNT(C39:C58)</f>
        <v>20</v>
      </c>
      <c r="D8" s="84">
        <f>SUM(C39:C58)/C8*100</f>
        <v>100</v>
      </c>
      <c r="E8" s="84">
        <f>AVERAGE(D39:D58)</f>
        <v>2.7</v>
      </c>
      <c r="F8" s="77">
        <f>STDEV(D39:D58)/SQRT(COUNT(D39:D58))</f>
        <v>0.14689774459950369</v>
      </c>
    </row>
    <row r="9" spans="1:12" s="5" customFormat="1" x14ac:dyDescent="0.25">
      <c r="A9" s="85" t="s">
        <v>653</v>
      </c>
      <c r="B9" s="85" t="s">
        <v>653</v>
      </c>
      <c r="C9" s="9">
        <f>COUNT(C62:C81)</f>
        <v>20</v>
      </c>
      <c r="D9" s="84">
        <f>SUM(C62:C81)/C9*100</f>
        <v>0</v>
      </c>
      <c r="E9" s="84">
        <f>AVERAGE(D62:D81)</f>
        <v>0</v>
      </c>
      <c r="F9" s="77">
        <f>STDEV(D62:D81)/SQRT(COUNT(D62:D81))</f>
        <v>0</v>
      </c>
    </row>
    <row r="10" spans="1:12" s="5" customFormat="1" x14ac:dyDescent="0.25">
      <c r="A10" s="86" t="s">
        <v>650</v>
      </c>
      <c r="B10" s="86" t="s">
        <v>650</v>
      </c>
      <c r="C10" s="9">
        <f>COUNT(C85:C104)</f>
        <v>20</v>
      </c>
      <c r="D10" s="84">
        <f>SUM(C85:C104)/C10*100</f>
        <v>0</v>
      </c>
      <c r="E10" s="84">
        <f>AVERAGE(D85:D104)</f>
        <v>0</v>
      </c>
      <c r="F10" s="77">
        <f>STDEV(D85:D104)/SQRT(COUNT(D85:D104))</f>
        <v>0</v>
      </c>
    </row>
    <row r="11" spans="1:12" s="5" customFormat="1" x14ac:dyDescent="0.25">
      <c r="C11" s="9"/>
    </row>
    <row r="12" spans="1:12" s="5" customFormat="1" x14ac:dyDescent="0.25">
      <c r="C12" s="9"/>
    </row>
    <row r="13" spans="1:12" s="8" customFormat="1" x14ac:dyDescent="0.25">
      <c r="C13" s="87"/>
    </row>
    <row r="14" spans="1:12" x14ac:dyDescent="0.25">
      <c r="A14" t="s">
        <v>654</v>
      </c>
      <c r="B14" s="83"/>
      <c r="C14" s="84"/>
      <c r="D14" s="84"/>
    </row>
    <row r="15" spans="1:12" x14ac:dyDescent="0.25">
      <c r="A15" t="s">
        <v>657</v>
      </c>
      <c r="B15" t="s">
        <v>655</v>
      </c>
      <c r="C15" s="9" t="s">
        <v>649</v>
      </c>
      <c r="D15" s="66" t="s">
        <v>625</v>
      </c>
    </row>
    <row r="16" spans="1:12" x14ac:dyDescent="0.25">
      <c r="A16" s="85">
        <v>1</v>
      </c>
      <c r="B16" s="86" t="s">
        <v>650</v>
      </c>
      <c r="C16" s="9">
        <v>0</v>
      </c>
      <c r="D16" s="9">
        <v>0</v>
      </c>
    </row>
    <row r="17" spans="1:4" x14ac:dyDescent="0.25">
      <c r="A17" s="85">
        <v>2</v>
      </c>
      <c r="B17" s="86" t="s">
        <v>650</v>
      </c>
      <c r="C17" s="9">
        <v>0</v>
      </c>
      <c r="D17" s="9">
        <v>0</v>
      </c>
    </row>
    <row r="18" spans="1:4" x14ac:dyDescent="0.25">
      <c r="A18" s="85">
        <v>3</v>
      </c>
      <c r="B18" s="86" t="s">
        <v>650</v>
      </c>
      <c r="C18" s="9">
        <v>0</v>
      </c>
      <c r="D18" s="9">
        <v>0</v>
      </c>
    </row>
    <row r="19" spans="1:4" x14ac:dyDescent="0.25">
      <c r="A19" s="85">
        <v>4</v>
      </c>
      <c r="B19" s="86" t="s">
        <v>650</v>
      </c>
      <c r="C19" s="9">
        <v>0</v>
      </c>
      <c r="D19" s="9">
        <v>0</v>
      </c>
    </row>
    <row r="20" spans="1:4" x14ac:dyDescent="0.25">
      <c r="A20" s="85">
        <v>5</v>
      </c>
      <c r="B20" s="86" t="s">
        <v>650</v>
      </c>
      <c r="C20" s="9">
        <v>0</v>
      </c>
      <c r="D20" s="9">
        <v>0</v>
      </c>
    </row>
    <row r="21" spans="1:4" x14ac:dyDescent="0.25">
      <c r="A21" s="85">
        <v>6</v>
      </c>
      <c r="B21" s="86" t="s">
        <v>650</v>
      </c>
      <c r="C21" s="9">
        <v>0</v>
      </c>
      <c r="D21" s="9">
        <v>0</v>
      </c>
    </row>
    <row r="22" spans="1:4" x14ac:dyDescent="0.25">
      <c r="A22" s="85">
        <v>7</v>
      </c>
      <c r="B22" s="86" t="s">
        <v>650</v>
      </c>
      <c r="C22" s="9">
        <v>0</v>
      </c>
      <c r="D22" s="9">
        <v>0</v>
      </c>
    </row>
    <row r="23" spans="1:4" x14ac:dyDescent="0.25">
      <c r="A23" s="85">
        <v>8</v>
      </c>
      <c r="B23" s="86" t="s">
        <v>650</v>
      </c>
      <c r="C23" s="9">
        <v>0</v>
      </c>
      <c r="D23" s="9">
        <v>0</v>
      </c>
    </row>
    <row r="24" spans="1:4" x14ac:dyDescent="0.25">
      <c r="A24" s="85">
        <v>9</v>
      </c>
      <c r="B24" s="86" t="s">
        <v>650</v>
      </c>
      <c r="C24" s="9">
        <v>0</v>
      </c>
      <c r="D24" s="9">
        <v>0</v>
      </c>
    </row>
    <row r="25" spans="1:4" x14ac:dyDescent="0.25">
      <c r="A25" s="85">
        <v>10</v>
      </c>
      <c r="B25" s="86" t="s">
        <v>650</v>
      </c>
      <c r="C25" s="9">
        <v>0</v>
      </c>
      <c r="D25" s="9">
        <v>0</v>
      </c>
    </row>
    <row r="26" spans="1:4" x14ac:dyDescent="0.25">
      <c r="A26" s="85">
        <v>11</v>
      </c>
      <c r="B26" s="86" t="s">
        <v>650</v>
      </c>
      <c r="C26" s="9">
        <v>0</v>
      </c>
      <c r="D26" s="9">
        <v>0</v>
      </c>
    </row>
    <row r="27" spans="1:4" x14ac:dyDescent="0.25">
      <c r="A27" s="85">
        <v>12</v>
      </c>
      <c r="B27" s="86" t="s">
        <v>650</v>
      </c>
      <c r="C27" s="9">
        <v>0</v>
      </c>
      <c r="D27" s="9">
        <v>0</v>
      </c>
    </row>
    <row r="28" spans="1:4" x14ac:dyDescent="0.25">
      <c r="A28" s="85">
        <v>13</v>
      </c>
      <c r="B28" s="86" t="s">
        <v>650</v>
      </c>
      <c r="C28" s="9">
        <v>0</v>
      </c>
      <c r="D28" s="9">
        <v>0</v>
      </c>
    </row>
    <row r="29" spans="1:4" x14ac:dyDescent="0.25">
      <c r="A29" s="85">
        <v>14</v>
      </c>
      <c r="B29" s="86" t="s">
        <v>650</v>
      </c>
      <c r="C29" s="9">
        <v>0</v>
      </c>
      <c r="D29" s="9">
        <v>0</v>
      </c>
    </row>
    <row r="30" spans="1:4" x14ac:dyDescent="0.25">
      <c r="A30" s="85">
        <v>15</v>
      </c>
      <c r="B30" s="86" t="s">
        <v>650</v>
      </c>
      <c r="C30" s="9">
        <v>0</v>
      </c>
      <c r="D30" s="9">
        <v>0</v>
      </c>
    </row>
    <row r="31" spans="1:4" x14ac:dyDescent="0.25">
      <c r="A31" s="85">
        <v>16</v>
      </c>
      <c r="B31" s="86" t="s">
        <v>650</v>
      </c>
      <c r="C31" s="9">
        <v>0</v>
      </c>
      <c r="D31" s="9">
        <v>0</v>
      </c>
    </row>
    <row r="32" spans="1:4" x14ac:dyDescent="0.25">
      <c r="A32" s="85">
        <v>17</v>
      </c>
      <c r="B32" s="86" t="s">
        <v>650</v>
      </c>
      <c r="C32" s="9">
        <v>0</v>
      </c>
      <c r="D32" s="9">
        <v>0</v>
      </c>
    </row>
    <row r="33" spans="1:12" x14ac:dyDescent="0.25">
      <c r="A33" s="85">
        <v>18</v>
      </c>
      <c r="B33" s="86" t="s">
        <v>650</v>
      </c>
      <c r="C33" s="9">
        <v>0</v>
      </c>
      <c r="D33" s="9">
        <v>0</v>
      </c>
    </row>
    <row r="34" spans="1:12" x14ac:dyDescent="0.25">
      <c r="A34" s="85">
        <v>19</v>
      </c>
      <c r="B34" s="86" t="s">
        <v>650</v>
      </c>
      <c r="C34" s="9">
        <v>0</v>
      </c>
      <c r="D34" s="9">
        <v>0</v>
      </c>
    </row>
    <row r="35" spans="1:12" x14ac:dyDescent="0.25">
      <c r="A35" s="85">
        <v>20</v>
      </c>
      <c r="B35" s="86" t="s">
        <v>650</v>
      </c>
      <c r="C35" s="9">
        <v>0</v>
      </c>
      <c r="D35" s="9">
        <v>0</v>
      </c>
    </row>
    <row r="36" spans="1:12" x14ac:dyDescent="0.25">
      <c r="G36" s="22"/>
      <c r="K36" s="9"/>
      <c r="L36" s="22"/>
    </row>
    <row r="38" spans="1:12" x14ac:dyDescent="0.25">
      <c r="A38" t="s">
        <v>658</v>
      </c>
      <c r="C38" s="84"/>
      <c r="D38" s="84"/>
      <c r="F38" s="22"/>
    </row>
    <row r="39" spans="1:12" x14ac:dyDescent="0.25">
      <c r="A39" s="86">
        <v>1</v>
      </c>
      <c r="B39" s="85" t="s">
        <v>653</v>
      </c>
      <c r="C39" s="9">
        <v>1</v>
      </c>
      <c r="D39" s="9">
        <v>2</v>
      </c>
      <c r="F39" s="22"/>
      <c r="H39" s="83"/>
    </row>
    <row r="40" spans="1:12" x14ac:dyDescent="0.25">
      <c r="A40" s="86">
        <v>2</v>
      </c>
      <c r="B40" s="85" t="s">
        <v>653</v>
      </c>
      <c r="C40" s="9">
        <v>1</v>
      </c>
      <c r="D40" s="9">
        <v>3</v>
      </c>
      <c r="F40" s="22"/>
      <c r="G40" s="22"/>
      <c r="K40" s="9"/>
      <c r="L40" s="22"/>
    </row>
    <row r="41" spans="1:12" x14ac:dyDescent="0.25">
      <c r="A41" s="86">
        <v>3</v>
      </c>
      <c r="B41" s="85" t="s">
        <v>653</v>
      </c>
      <c r="C41" s="9">
        <v>1</v>
      </c>
      <c r="D41" s="9">
        <v>4</v>
      </c>
    </row>
    <row r="42" spans="1:12" x14ac:dyDescent="0.25">
      <c r="A42" s="86">
        <v>4</v>
      </c>
      <c r="B42" s="85" t="s">
        <v>653</v>
      </c>
      <c r="C42" s="9">
        <v>1</v>
      </c>
      <c r="D42" s="9">
        <v>3</v>
      </c>
      <c r="F42" s="22"/>
    </row>
    <row r="43" spans="1:12" x14ac:dyDescent="0.25">
      <c r="A43" s="86">
        <v>5</v>
      </c>
      <c r="B43" s="85" t="s">
        <v>653</v>
      </c>
      <c r="C43" s="9">
        <v>1</v>
      </c>
      <c r="D43" s="9">
        <v>3</v>
      </c>
      <c r="F43" s="22"/>
      <c r="H43" s="83"/>
    </row>
    <row r="44" spans="1:12" x14ac:dyDescent="0.25">
      <c r="A44" s="86">
        <v>6</v>
      </c>
      <c r="B44" s="85" t="s">
        <v>653</v>
      </c>
      <c r="C44" s="9">
        <v>1</v>
      </c>
      <c r="D44" s="9">
        <v>3</v>
      </c>
      <c r="F44" s="22"/>
      <c r="G44" s="22"/>
      <c r="K44" s="9"/>
      <c r="L44" s="22"/>
    </row>
    <row r="45" spans="1:12" x14ac:dyDescent="0.25">
      <c r="A45" s="86">
        <v>7</v>
      </c>
      <c r="B45" s="85" t="s">
        <v>653</v>
      </c>
      <c r="C45" s="9">
        <v>1</v>
      </c>
      <c r="D45" s="9">
        <v>3</v>
      </c>
    </row>
    <row r="46" spans="1:12" x14ac:dyDescent="0.25">
      <c r="A46" s="86">
        <v>8</v>
      </c>
      <c r="B46" s="85" t="s">
        <v>653</v>
      </c>
      <c r="C46" s="9">
        <v>1</v>
      </c>
      <c r="D46" s="9">
        <v>2</v>
      </c>
      <c r="F46" s="22"/>
    </row>
    <row r="47" spans="1:12" x14ac:dyDescent="0.25">
      <c r="A47" s="86">
        <v>9</v>
      </c>
      <c r="B47" s="85" t="s">
        <v>653</v>
      </c>
      <c r="C47" s="9">
        <v>1</v>
      </c>
      <c r="D47" s="9">
        <v>2</v>
      </c>
      <c r="F47" s="22"/>
    </row>
    <row r="48" spans="1:12" x14ac:dyDescent="0.25">
      <c r="A48" s="86">
        <v>10</v>
      </c>
      <c r="B48" s="85" t="s">
        <v>653</v>
      </c>
      <c r="C48" s="9">
        <v>1</v>
      </c>
      <c r="D48" s="9">
        <v>3</v>
      </c>
      <c r="F48" s="22"/>
    </row>
    <row r="49" spans="1:6" x14ac:dyDescent="0.25">
      <c r="A49" s="86">
        <v>11</v>
      </c>
      <c r="B49" s="85" t="s">
        <v>653</v>
      </c>
      <c r="C49" s="9">
        <v>1</v>
      </c>
      <c r="D49" s="9">
        <v>2</v>
      </c>
      <c r="F49" s="22"/>
    </row>
    <row r="50" spans="1:6" x14ac:dyDescent="0.25">
      <c r="A50" s="86">
        <v>12</v>
      </c>
      <c r="B50" s="85" t="s">
        <v>653</v>
      </c>
      <c r="C50" s="9">
        <v>1</v>
      </c>
      <c r="D50" s="9">
        <v>3</v>
      </c>
      <c r="F50" s="22"/>
    </row>
    <row r="51" spans="1:6" x14ac:dyDescent="0.25">
      <c r="A51" s="86">
        <v>13</v>
      </c>
      <c r="B51" s="85" t="s">
        <v>653</v>
      </c>
      <c r="C51" s="9">
        <v>1</v>
      </c>
      <c r="D51" s="9">
        <v>4</v>
      </c>
      <c r="F51" s="22"/>
    </row>
    <row r="52" spans="1:6" x14ac:dyDescent="0.25">
      <c r="A52" s="86">
        <v>14</v>
      </c>
      <c r="B52" s="85" t="s">
        <v>653</v>
      </c>
      <c r="C52" s="9">
        <v>1</v>
      </c>
      <c r="D52" s="9">
        <v>2</v>
      </c>
      <c r="F52" s="22"/>
    </row>
    <row r="53" spans="1:6" x14ac:dyDescent="0.25">
      <c r="A53" s="86">
        <v>15</v>
      </c>
      <c r="B53" s="85" t="s">
        <v>653</v>
      </c>
      <c r="C53" s="9">
        <v>1</v>
      </c>
      <c r="D53" s="9">
        <v>2</v>
      </c>
      <c r="F53" s="22"/>
    </row>
    <row r="54" spans="1:6" x14ac:dyDescent="0.25">
      <c r="A54" s="86">
        <v>16</v>
      </c>
      <c r="B54" s="85" t="s">
        <v>653</v>
      </c>
      <c r="C54" s="9">
        <v>1</v>
      </c>
      <c r="D54" s="9">
        <v>3</v>
      </c>
      <c r="F54" s="22"/>
    </row>
    <row r="55" spans="1:6" x14ac:dyDescent="0.25">
      <c r="A55" s="86">
        <v>17</v>
      </c>
      <c r="B55" s="85" t="s">
        <v>653</v>
      </c>
      <c r="C55" s="9">
        <v>1</v>
      </c>
      <c r="D55" s="9">
        <v>2</v>
      </c>
      <c r="F55" s="22"/>
    </row>
    <row r="56" spans="1:6" x14ac:dyDescent="0.25">
      <c r="A56" s="86">
        <v>18</v>
      </c>
      <c r="B56" s="85" t="s">
        <v>653</v>
      </c>
      <c r="C56" s="9">
        <v>1</v>
      </c>
      <c r="D56" s="9">
        <v>3</v>
      </c>
      <c r="E56" s="16"/>
    </row>
    <row r="57" spans="1:6" x14ac:dyDescent="0.25">
      <c r="A57" s="86">
        <v>19</v>
      </c>
      <c r="B57" s="85" t="s">
        <v>653</v>
      </c>
      <c r="C57" s="9">
        <v>1</v>
      </c>
      <c r="D57" s="9">
        <v>2</v>
      </c>
      <c r="E57" s="16"/>
      <c r="F57" s="23"/>
    </row>
    <row r="58" spans="1:6" x14ac:dyDescent="0.25">
      <c r="A58" s="86">
        <v>20</v>
      </c>
      <c r="B58" s="85" t="s">
        <v>653</v>
      </c>
      <c r="C58" s="9">
        <v>1</v>
      </c>
      <c r="D58" s="9">
        <v>3</v>
      </c>
      <c r="F58" s="22"/>
    </row>
    <row r="59" spans="1:6" x14ac:dyDescent="0.25">
      <c r="A59" s="22"/>
    </row>
    <row r="60" spans="1:6" x14ac:dyDescent="0.25">
      <c r="A60" s="83"/>
    </row>
    <row r="61" spans="1:6" x14ac:dyDescent="0.25">
      <c r="A61" t="s">
        <v>657</v>
      </c>
      <c r="C61" s="84"/>
      <c r="D61" s="9"/>
    </row>
    <row r="62" spans="1:6" x14ac:dyDescent="0.25">
      <c r="A62" s="85">
        <v>1</v>
      </c>
      <c r="B62" s="85" t="s">
        <v>653</v>
      </c>
      <c r="C62" s="9">
        <v>0</v>
      </c>
      <c r="D62" s="9">
        <v>0</v>
      </c>
    </row>
    <row r="63" spans="1:6" x14ac:dyDescent="0.25">
      <c r="A63" s="85">
        <v>2</v>
      </c>
      <c r="B63" s="85" t="s">
        <v>653</v>
      </c>
      <c r="C63" s="9">
        <v>0</v>
      </c>
      <c r="D63" s="9">
        <v>0</v>
      </c>
    </row>
    <row r="64" spans="1:6" x14ac:dyDescent="0.25">
      <c r="A64" s="85">
        <v>3</v>
      </c>
      <c r="B64" s="85" t="s">
        <v>653</v>
      </c>
      <c r="C64" s="9">
        <v>0</v>
      </c>
      <c r="D64" s="9">
        <v>0</v>
      </c>
    </row>
    <row r="65" spans="1:4" x14ac:dyDescent="0.25">
      <c r="A65" s="85">
        <v>4</v>
      </c>
      <c r="B65" s="85" t="s">
        <v>653</v>
      </c>
      <c r="C65" s="9">
        <v>0</v>
      </c>
      <c r="D65" s="9">
        <v>0</v>
      </c>
    </row>
    <row r="66" spans="1:4" x14ac:dyDescent="0.25">
      <c r="A66" s="85">
        <v>5</v>
      </c>
      <c r="B66" s="85" t="s">
        <v>653</v>
      </c>
      <c r="C66" s="9">
        <v>0</v>
      </c>
      <c r="D66" s="9">
        <v>0</v>
      </c>
    </row>
    <row r="67" spans="1:4" x14ac:dyDescent="0.25">
      <c r="A67" s="85">
        <v>6</v>
      </c>
      <c r="B67" s="85" t="s">
        <v>653</v>
      </c>
      <c r="C67" s="9">
        <v>0</v>
      </c>
      <c r="D67" s="9">
        <v>0</v>
      </c>
    </row>
    <row r="68" spans="1:4" x14ac:dyDescent="0.25">
      <c r="A68" s="85">
        <v>7</v>
      </c>
      <c r="B68" s="85" t="s">
        <v>653</v>
      </c>
      <c r="C68" s="9">
        <v>0</v>
      </c>
      <c r="D68" s="9">
        <v>0</v>
      </c>
    </row>
    <row r="69" spans="1:4" x14ac:dyDescent="0.25">
      <c r="A69" s="85">
        <v>8</v>
      </c>
      <c r="B69" s="85" t="s">
        <v>653</v>
      </c>
      <c r="C69" s="9">
        <v>0</v>
      </c>
      <c r="D69" s="9">
        <v>0</v>
      </c>
    </row>
    <row r="70" spans="1:4" x14ac:dyDescent="0.25">
      <c r="A70" s="85">
        <v>9</v>
      </c>
      <c r="B70" s="85" t="s">
        <v>653</v>
      </c>
      <c r="C70" s="9">
        <v>0</v>
      </c>
      <c r="D70" s="9">
        <v>0</v>
      </c>
    </row>
    <row r="71" spans="1:4" x14ac:dyDescent="0.25">
      <c r="A71" s="85">
        <v>10</v>
      </c>
      <c r="B71" s="85" t="s">
        <v>653</v>
      </c>
      <c r="C71" s="9">
        <v>0</v>
      </c>
      <c r="D71" s="9">
        <v>0</v>
      </c>
    </row>
    <row r="72" spans="1:4" x14ac:dyDescent="0.25">
      <c r="A72" s="85">
        <v>11</v>
      </c>
      <c r="B72" s="85" t="s">
        <v>653</v>
      </c>
      <c r="C72" s="9">
        <v>0</v>
      </c>
      <c r="D72" s="9">
        <v>0</v>
      </c>
    </row>
    <row r="73" spans="1:4" x14ac:dyDescent="0.25">
      <c r="A73" s="85">
        <v>12</v>
      </c>
      <c r="B73" s="85" t="s">
        <v>653</v>
      </c>
      <c r="C73" s="9">
        <v>0</v>
      </c>
      <c r="D73" s="9">
        <v>0</v>
      </c>
    </row>
    <row r="74" spans="1:4" x14ac:dyDescent="0.25">
      <c r="A74" s="85">
        <v>13</v>
      </c>
      <c r="B74" s="85" t="s">
        <v>653</v>
      </c>
      <c r="C74" s="9">
        <v>0</v>
      </c>
      <c r="D74" s="9">
        <v>0</v>
      </c>
    </row>
    <row r="75" spans="1:4" x14ac:dyDescent="0.25">
      <c r="A75" s="85">
        <v>14</v>
      </c>
      <c r="B75" s="85" t="s">
        <v>653</v>
      </c>
      <c r="C75" s="9">
        <v>0</v>
      </c>
      <c r="D75" s="9">
        <v>0</v>
      </c>
    </row>
    <row r="76" spans="1:4" x14ac:dyDescent="0.25">
      <c r="A76" s="85">
        <v>15</v>
      </c>
      <c r="B76" s="85" t="s">
        <v>653</v>
      </c>
      <c r="C76" s="9">
        <v>0</v>
      </c>
      <c r="D76" s="9">
        <v>0</v>
      </c>
    </row>
    <row r="77" spans="1:4" x14ac:dyDescent="0.25">
      <c r="A77" s="85">
        <v>16</v>
      </c>
      <c r="B77" s="85" t="s">
        <v>653</v>
      </c>
      <c r="C77" s="9">
        <v>0</v>
      </c>
      <c r="D77" s="9">
        <v>0</v>
      </c>
    </row>
    <row r="78" spans="1:4" x14ac:dyDescent="0.25">
      <c r="A78" s="85">
        <v>17</v>
      </c>
      <c r="B78" s="85" t="s">
        <v>653</v>
      </c>
      <c r="C78" s="9">
        <v>0</v>
      </c>
      <c r="D78" s="9">
        <v>0</v>
      </c>
    </row>
    <row r="79" spans="1:4" x14ac:dyDescent="0.25">
      <c r="A79" s="85">
        <v>18</v>
      </c>
      <c r="B79" s="85" t="s">
        <v>653</v>
      </c>
      <c r="C79" s="9">
        <v>0</v>
      </c>
      <c r="D79" s="9">
        <v>0</v>
      </c>
    </row>
    <row r="80" spans="1:4" x14ac:dyDescent="0.25">
      <c r="A80" s="85">
        <v>19</v>
      </c>
      <c r="B80" s="85" t="s">
        <v>653</v>
      </c>
      <c r="C80" s="9">
        <v>0</v>
      </c>
      <c r="D80" s="9">
        <v>0</v>
      </c>
    </row>
    <row r="81" spans="1:4" x14ac:dyDescent="0.25">
      <c r="A81" s="85">
        <v>20</v>
      </c>
      <c r="B81" s="85" t="s">
        <v>653</v>
      </c>
      <c r="C81" s="9">
        <v>0</v>
      </c>
      <c r="D81" s="9">
        <v>0</v>
      </c>
    </row>
    <row r="82" spans="1:4" x14ac:dyDescent="0.25">
      <c r="A82" s="22"/>
    </row>
    <row r="83" spans="1:4" x14ac:dyDescent="0.25">
      <c r="A83" s="83"/>
    </row>
    <row r="84" spans="1:4" x14ac:dyDescent="0.25">
      <c r="A84" t="s">
        <v>658</v>
      </c>
      <c r="D84" s="9"/>
    </row>
    <row r="85" spans="1:4" x14ac:dyDescent="0.25">
      <c r="A85" s="86">
        <v>1</v>
      </c>
      <c r="B85" s="86" t="s">
        <v>650</v>
      </c>
      <c r="C85" s="9">
        <v>0</v>
      </c>
      <c r="D85" s="9">
        <v>0</v>
      </c>
    </row>
    <row r="86" spans="1:4" x14ac:dyDescent="0.25">
      <c r="A86" s="86">
        <v>2</v>
      </c>
      <c r="B86" s="86" t="s">
        <v>650</v>
      </c>
      <c r="C86" s="9">
        <v>0</v>
      </c>
      <c r="D86" s="9">
        <v>0</v>
      </c>
    </row>
    <row r="87" spans="1:4" x14ac:dyDescent="0.25">
      <c r="A87" s="86">
        <v>3</v>
      </c>
      <c r="B87" s="86" t="s">
        <v>650</v>
      </c>
      <c r="C87" s="9">
        <v>0</v>
      </c>
      <c r="D87" s="9">
        <v>0</v>
      </c>
    </row>
    <row r="88" spans="1:4" x14ac:dyDescent="0.25">
      <c r="A88" s="86">
        <v>4</v>
      </c>
      <c r="B88" s="86" t="s">
        <v>650</v>
      </c>
      <c r="C88" s="9">
        <v>0</v>
      </c>
      <c r="D88" s="9">
        <v>0</v>
      </c>
    </row>
    <row r="89" spans="1:4" x14ac:dyDescent="0.25">
      <c r="A89" s="86">
        <v>5</v>
      </c>
      <c r="B89" s="86" t="s">
        <v>650</v>
      </c>
      <c r="C89" s="9">
        <v>0</v>
      </c>
      <c r="D89" s="9">
        <v>0</v>
      </c>
    </row>
    <row r="90" spans="1:4" x14ac:dyDescent="0.25">
      <c r="A90" s="86">
        <v>6</v>
      </c>
      <c r="B90" s="86" t="s">
        <v>650</v>
      </c>
      <c r="C90" s="9">
        <v>0</v>
      </c>
      <c r="D90" s="9">
        <v>0</v>
      </c>
    </row>
    <row r="91" spans="1:4" x14ac:dyDescent="0.25">
      <c r="A91" s="86">
        <v>7</v>
      </c>
      <c r="B91" s="86" t="s">
        <v>650</v>
      </c>
      <c r="C91" s="9">
        <v>0</v>
      </c>
      <c r="D91" s="9">
        <v>0</v>
      </c>
    </row>
    <row r="92" spans="1:4" x14ac:dyDescent="0.25">
      <c r="A92" s="86">
        <v>8</v>
      </c>
      <c r="B92" s="86" t="s">
        <v>650</v>
      </c>
      <c r="C92" s="9">
        <v>0</v>
      </c>
      <c r="D92" s="9">
        <v>0</v>
      </c>
    </row>
    <row r="93" spans="1:4" x14ac:dyDescent="0.25">
      <c r="A93" s="86">
        <v>9</v>
      </c>
      <c r="B93" s="86" t="s">
        <v>650</v>
      </c>
      <c r="C93" s="9">
        <v>0</v>
      </c>
      <c r="D93" s="9">
        <v>0</v>
      </c>
    </row>
    <row r="94" spans="1:4" x14ac:dyDescent="0.25">
      <c r="A94" s="86">
        <v>10</v>
      </c>
      <c r="B94" s="86" t="s">
        <v>650</v>
      </c>
      <c r="C94" s="9">
        <v>0</v>
      </c>
      <c r="D94" s="9">
        <v>0</v>
      </c>
    </row>
    <row r="95" spans="1:4" x14ac:dyDescent="0.25">
      <c r="A95" s="86">
        <v>11</v>
      </c>
      <c r="B95" s="86" t="s">
        <v>650</v>
      </c>
      <c r="C95" s="9">
        <v>0</v>
      </c>
      <c r="D95" s="9">
        <v>0</v>
      </c>
    </row>
    <row r="96" spans="1:4" x14ac:dyDescent="0.25">
      <c r="A96" s="86">
        <v>12</v>
      </c>
      <c r="B96" s="86" t="s">
        <v>650</v>
      </c>
      <c r="C96" s="9">
        <v>0</v>
      </c>
      <c r="D96" s="9">
        <v>0</v>
      </c>
    </row>
    <row r="97" spans="1:4" x14ac:dyDescent="0.25">
      <c r="A97" s="86">
        <v>13</v>
      </c>
      <c r="B97" s="86" t="s">
        <v>650</v>
      </c>
      <c r="C97" s="9">
        <v>0</v>
      </c>
      <c r="D97" s="9">
        <v>0</v>
      </c>
    </row>
    <row r="98" spans="1:4" x14ac:dyDescent="0.25">
      <c r="A98" s="86">
        <v>14</v>
      </c>
      <c r="B98" s="86" t="s">
        <v>650</v>
      </c>
      <c r="C98" s="9">
        <v>0</v>
      </c>
      <c r="D98" s="9">
        <v>0</v>
      </c>
    </row>
    <row r="99" spans="1:4" x14ac:dyDescent="0.25">
      <c r="A99" s="86">
        <v>15</v>
      </c>
      <c r="B99" s="86" t="s">
        <v>650</v>
      </c>
      <c r="C99" s="9">
        <v>0</v>
      </c>
      <c r="D99" s="9">
        <v>0</v>
      </c>
    </row>
    <row r="100" spans="1:4" x14ac:dyDescent="0.25">
      <c r="A100" s="86">
        <v>16</v>
      </c>
      <c r="B100" s="86" t="s">
        <v>650</v>
      </c>
      <c r="C100" s="9">
        <v>0</v>
      </c>
      <c r="D100" s="9">
        <v>0</v>
      </c>
    </row>
    <row r="101" spans="1:4" x14ac:dyDescent="0.25">
      <c r="A101" s="86">
        <v>17</v>
      </c>
      <c r="B101" s="86" t="s">
        <v>650</v>
      </c>
      <c r="C101" s="9">
        <v>0</v>
      </c>
      <c r="D101" s="9">
        <v>0</v>
      </c>
    </row>
    <row r="102" spans="1:4" x14ac:dyDescent="0.25">
      <c r="A102" s="86">
        <v>18</v>
      </c>
      <c r="B102" s="86" t="s">
        <v>650</v>
      </c>
      <c r="C102" s="9">
        <v>0</v>
      </c>
      <c r="D102" s="9">
        <v>0</v>
      </c>
    </row>
    <row r="103" spans="1:4" x14ac:dyDescent="0.25">
      <c r="A103" s="86">
        <v>19</v>
      </c>
      <c r="B103" s="86" t="s">
        <v>650</v>
      </c>
      <c r="C103" s="9">
        <v>0</v>
      </c>
      <c r="D103" s="9">
        <v>0</v>
      </c>
    </row>
    <row r="104" spans="1:4" x14ac:dyDescent="0.25">
      <c r="A104" s="86">
        <v>20</v>
      </c>
      <c r="B104" s="86" t="s">
        <v>650</v>
      </c>
      <c r="C104" s="9">
        <v>0</v>
      </c>
      <c r="D104" s="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DC53-AC14-4688-85EB-8A8614C9C3CE}">
  <dimension ref="A1:AD104"/>
  <sheetViews>
    <sheetView workbookViewId="0"/>
  </sheetViews>
  <sheetFormatPr defaultRowHeight="15" x14ac:dyDescent="0.25"/>
  <cols>
    <col min="1" max="2" width="9.140625" style="66"/>
    <col min="3" max="3" width="7.7109375" style="66" bestFit="1" customWidth="1"/>
    <col min="4" max="10" width="2" style="66" bestFit="1" customWidth="1"/>
    <col min="11" max="11" width="3" style="66" bestFit="1" customWidth="1"/>
    <col min="12" max="12" width="2" style="66" bestFit="1" customWidth="1"/>
    <col min="13" max="23" width="3" style="66" bestFit="1" customWidth="1"/>
    <col min="24" max="24" width="18.85546875" style="66" customWidth="1"/>
    <col min="25" max="16384" width="9.140625" style="66"/>
  </cols>
  <sheetData>
    <row r="1" spans="1:30" x14ac:dyDescent="0.25">
      <c r="A1" s="66" t="s">
        <v>633</v>
      </c>
    </row>
    <row r="2" spans="1:30" x14ac:dyDescent="0.25">
      <c r="X2" s="66" t="s">
        <v>634</v>
      </c>
      <c r="Y2" s="66" t="str">
        <f>A12</f>
        <v>Antenna of Groomed male</v>
      </c>
      <c r="Z2" s="66" t="str">
        <f>A20</f>
        <v>Antenna of Non-groomed male</v>
      </c>
      <c r="AA2" s="66" t="str">
        <f>A28</f>
        <v>Antenna of Groomed male with maleCL</v>
      </c>
      <c r="AB2" s="66" t="str">
        <f>A36</f>
        <v>Antenna of Non-groomed male with maleCL</v>
      </c>
      <c r="AC2" s="66" t="str">
        <f>A44</f>
        <v xml:space="preserve">Antenna of Groomed male wih femaleCL </v>
      </c>
      <c r="AD2" s="66" t="str">
        <f>A52</f>
        <v>Antenna of Non-groomed male wih femaleCL</v>
      </c>
    </row>
    <row r="3" spans="1:30" x14ac:dyDescent="0.25">
      <c r="X3" s="66" t="str">
        <f t="shared" ref="X3:Y8" si="0">B13</f>
        <v>Tested intact male ID</v>
      </c>
      <c r="Y3" s="66">
        <f t="shared" si="0"/>
        <v>0</v>
      </c>
      <c r="Z3" s="66">
        <f t="shared" ref="Z3:Z8" si="1">C21</f>
        <v>0</v>
      </c>
      <c r="AA3" s="66">
        <f t="shared" ref="AA3:AA8" si="2">C29</f>
        <v>0</v>
      </c>
      <c r="AB3" s="66">
        <f t="shared" ref="AB3:AB8" si="3">C37</f>
        <v>0</v>
      </c>
      <c r="AC3" s="66">
        <f t="shared" ref="AC3:AC8" si="4">C45</f>
        <v>0</v>
      </c>
      <c r="AD3" s="66">
        <f t="shared" ref="AD3:AD8" si="5">C53</f>
        <v>0</v>
      </c>
    </row>
    <row r="4" spans="1:30" x14ac:dyDescent="0.25">
      <c r="X4" s="66" t="str">
        <f t="shared" si="0"/>
        <v>Total tested</v>
      </c>
      <c r="Y4" s="66">
        <f t="shared" si="0"/>
        <v>20</v>
      </c>
      <c r="Z4" s="66">
        <f t="shared" si="1"/>
        <v>20</v>
      </c>
      <c r="AA4" s="66">
        <f t="shared" si="2"/>
        <v>20</v>
      </c>
      <c r="AB4" s="66">
        <f t="shared" si="3"/>
        <v>20</v>
      </c>
      <c r="AC4" s="66">
        <f t="shared" si="4"/>
        <v>20</v>
      </c>
      <c r="AD4" s="66">
        <f t="shared" si="5"/>
        <v>20</v>
      </c>
    </row>
    <row r="5" spans="1:30" x14ac:dyDescent="0.25">
      <c r="X5" s="66" t="str">
        <f t="shared" si="0"/>
        <v>Wing raising</v>
      </c>
      <c r="Y5" s="66">
        <f t="shared" si="0"/>
        <v>0.05</v>
      </c>
      <c r="Z5" s="66">
        <f t="shared" si="1"/>
        <v>0</v>
      </c>
      <c r="AA5" s="66">
        <f t="shared" si="2"/>
        <v>0</v>
      </c>
      <c r="AB5" s="66">
        <f t="shared" si="3"/>
        <v>0</v>
      </c>
      <c r="AC5" s="66">
        <f t="shared" si="4"/>
        <v>0.05</v>
      </c>
      <c r="AD5" s="66">
        <f t="shared" si="5"/>
        <v>0.55000000000000004</v>
      </c>
    </row>
    <row r="6" spans="1:30" x14ac:dyDescent="0.25">
      <c r="X6" s="66" t="str">
        <f t="shared" si="0"/>
        <v>Latency (Sec)</v>
      </c>
      <c r="Y6" s="66">
        <f t="shared" si="0"/>
        <v>17</v>
      </c>
      <c r="Z6" s="66" t="e">
        <f t="shared" si="1"/>
        <v>#DIV/0!</v>
      </c>
      <c r="AA6" s="66" t="e">
        <f t="shared" si="2"/>
        <v>#DIV/0!</v>
      </c>
      <c r="AB6" s="66" t="e">
        <f t="shared" si="3"/>
        <v>#DIV/0!</v>
      </c>
      <c r="AC6" s="66">
        <f t="shared" si="4"/>
        <v>17</v>
      </c>
      <c r="AD6" s="66">
        <f t="shared" si="5"/>
        <v>14.818181818181818</v>
      </c>
    </row>
    <row r="7" spans="1:30" x14ac:dyDescent="0.25">
      <c r="X7" s="66" t="str">
        <f t="shared" si="0"/>
        <v>Responder Count</v>
      </c>
      <c r="Y7" s="66">
        <f t="shared" si="0"/>
        <v>1</v>
      </c>
      <c r="Z7" s="66">
        <f t="shared" si="1"/>
        <v>0</v>
      </c>
      <c r="AA7" s="66">
        <f t="shared" si="2"/>
        <v>0</v>
      </c>
      <c r="AB7" s="66">
        <f t="shared" si="3"/>
        <v>0</v>
      </c>
      <c r="AC7" s="66">
        <f t="shared" si="4"/>
        <v>1</v>
      </c>
      <c r="AD7" s="66">
        <f t="shared" si="5"/>
        <v>11</v>
      </c>
    </row>
    <row r="8" spans="1:30" x14ac:dyDescent="0.25">
      <c r="X8" s="66" t="str">
        <f t="shared" si="0"/>
        <v>SE</v>
      </c>
      <c r="Y8" s="66" t="e">
        <f t="shared" si="0"/>
        <v>#DIV/0!</v>
      </c>
      <c r="Z8" s="66" t="e">
        <f t="shared" si="1"/>
        <v>#DIV/0!</v>
      </c>
      <c r="AA8" s="66" t="e">
        <f t="shared" si="2"/>
        <v>#DIV/0!</v>
      </c>
      <c r="AB8" s="66" t="e">
        <f t="shared" si="3"/>
        <v>#DIV/0!</v>
      </c>
      <c r="AC8" s="66" t="e">
        <f t="shared" si="4"/>
        <v>#DIV/0!</v>
      </c>
      <c r="AD8" s="66">
        <f t="shared" si="5"/>
        <v>4.0086682935363092</v>
      </c>
    </row>
    <row r="9" spans="1:30" x14ac:dyDescent="0.25">
      <c r="Z9" s="68"/>
      <c r="AA9" s="68"/>
      <c r="AB9" s="69"/>
      <c r="AC9" s="69"/>
    </row>
    <row r="11" spans="1:30" s="79" customFormat="1" x14ac:dyDescent="0.25"/>
    <row r="12" spans="1:30" x14ac:dyDescent="0.25">
      <c r="A12" s="66" t="s">
        <v>629</v>
      </c>
    </row>
    <row r="13" spans="1:30" x14ac:dyDescent="0.25">
      <c r="B13" s="66" t="s">
        <v>639</v>
      </c>
      <c r="D13" s="66">
        <v>1</v>
      </c>
      <c r="E13" s="66">
        <v>2</v>
      </c>
      <c r="F13" s="66">
        <v>3</v>
      </c>
      <c r="G13" s="66">
        <v>4</v>
      </c>
      <c r="H13" s="66">
        <v>5</v>
      </c>
      <c r="I13" s="66">
        <v>6</v>
      </c>
      <c r="J13" s="66">
        <v>7</v>
      </c>
      <c r="K13" s="66">
        <v>8</v>
      </c>
      <c r="L13" s="66">
        <v>9</v>
      </c>
      <c r="M13" s="66">
        <v>10</v>
      </c>
      <c r="N13" s="66">
        <v>11</v>
      </c>
      <c r="O13" s="66">
        <v>12</v>
      </c>
      <c r="P13" s="66">
        <v>13</v>
      </c>
      <c r="Q13" s="66">
        <v>14</v>
      </c>
      <c r="R13" s="66">
        <v>15</v>
      </c>
      <c r="S13" s="66">
        <v>16</v>
      </c>
      <c r="T13" s="66">
        <v>17</v>
      </c>
      <c r="U13" s="66">
        <v>18</v>
      </c>
      <c r="V13" s="66">
        <v>19</v>
      </c>
      <c r="W13" s="66">
        <v>20</v>
      </c>
    </row>
    <row r="14" spans="1:30" x14ac:dyDescent="0.25">
      <c r="B14" s="66" t="s">
        <v>626</v>
      </c>
      <c r="C14" s="67">
        <f>COUNT(D13:W13)</f>
        <v>20</v>
      </c>
    </row>
    <row r="15" spans="1:30" x14ac:dyDescent="0.25">
      <c r="B15" s="66" t="s">
        <v>620</v>
      </c>
      <c r="C15" s="72">
        <f>AVERAGE(D15:W15)</f>
        <v>0.05</v>
      </c>
      <c r="D15" s="66">
        <v>0</v>
      </c>
      <c r="E15" s="66">
        <v>0</v>
      </c>
      <c r="F15" s="66">
        <v>0</v>
      </c>
      <c r="G15" s="66">
        <v>0</v>
      </c>
      <c r="H15" s="66">
        <v>0</v>
      </c>
      <c r="I15" s="66">
        <v>0</v>
      </c>
      <c r="J15" s="66">
        <v>0</v>
      </c>
      <c r="K15" s="66">
        <v>0</v>
      </c>
      <c r="L15" s="66">
        <v>0</v>
      </c>
      <c r="M15" s="66">
        <v>0</v>
      </c>
      <c r="N15" s="66">
        <v>0</v>
      </c>
      <c r="O15" s="66">
        <v>0</v>
      </c>
      <c r="P15" s="66">
        <v>0</v>
      </c>
      <c r="Q15" s="66">
        <v>1</v>
      </c>
      <c r="R15" s="66">
        <v>0</v>
      </c>
      <c r="S15" s="66">
        <v>0</v>
      </c>
      <c r="T15" s="66">
        <v>0</v>
      </c>
      <c r="U15" s="66">
        <v>0</v>
      </c>
      <c r="V15" s="66">
        <v>0</v>
      </c>
      <c r="W15" s="66">
        <v>0</v>
      </c>
    </row>
    <row r="16" spans="1:30" x14ac:dyDescent="0.25">
      <c r="B16" s="66" t="s">
        <v>625</v>
      </c>
      <c r="C16" s="74">
        <f>AVERAGE(D16:W16)</f>
        <v>17</v>
      </c>
      <c r="Q16" s="66">
        <v>17</v>
      </c>
    </row>
    <row r="17" spans="1:30" x14ac:dyDescent="0.25">
      <c r="B17" s="66" t="s">
        <v>624</v>
      </c>
      <c r="C17" s="67">
        <f>COUNT(D16:W16)</f>
        <v>1</v>
      </c>
      <c r="D17" s="75"/>
      <c r="E17" s="75"/>
      <c r="F17" s="75"/>
      <c r="G17" s="75"/>
      <c r="H17" s="75"/>
      <c r="I17" s="75"/>
      <c r="J17" s="75"/>
      <c r="K17" s="75"/>
      <c r="L17" s="75"/>
      <c r="M17" s="75"/>
    </row>
    <row r="18" spans="1:30" x14ac:dyDescent="0.25">
      <c r="B18" s="66" t="s">
        <v>621</v>
      </c>
      <c r="C18" s="72" t="e">
        <f>STDEV(D16:W16)/SQRT(COUNT(D16:W16))</f>
        <v>#DIV/0!</v>
      </c>
      <c r="D18" s="75"/>
      <c r="E18" s="75"/>
      <c r="F18" s="75"/>
      <c r="G18" s="75"/>
      <c r="H18" s="75"/>
      <c r="I18" s="75"/>
      <c r="J18" s="75"/>
      <c r="K18" s="75"/>
      <c r="L18" s="75"/>
      <c r="M18" s="75"/>
    </row>
    <row r="19" spans="1:30" x14ac:dyDescent="0.25">
      <c r="D19" s="70"/>
      <c r="E19" s="70"/>
      <c r="I19" s="70"/>
    </row>
    <row r="20" spans="1:30" x14ac:dyDescent="0.25">
      <c r="A20" s="66" t="s">
        <v>628</v>
      </c>
    </row>
    <row r="21" spans="1:30" x14ac:dyDescent="0.25">
      <c r="B21" s="66" t="s">
        <v>639</v>
      </c>
      <c r="D21" s="66">
        <v>1</v>
      </c>
      <c r="E21" s="66">
        <v>2</v>
      </c>
      <c r="F21" s="66">
        <v>3</v>
      </c>
      <c r="G21" s="66">
        <v>4</v>
      </c>
      <c r="H21" s="66">
        <v>5</v>
      </c>
      <c r="I21" s="66">
        <v>6</v>
      </c>
      <c r="J21" s="66">
        <v>7</v>
      </c>
      <c r="K21" s="66">
        <v>8</v>
      </c>
      <c r="L21" s="66">
        <v>9</v>
      </c>
      <c r="M21" s="66">
        <v>10</v>
      </c>
      <c r="N21" s="66">
        <v>11</v>
      </c>
      <c r="O21" s="66">
        <v>12</v>
      </c>
      <c r="P21" s="66">
        <v>13</v>
      </c>
      <c r="Q21" s="66">
        <v>14</v>
      </c>
      <c r="R21" s="66">
        <v>15</v>
      </c>
      <c r="S21" s="66">
        <v>16</v>
      </c>
      <c r="T21" s="66">
        <v>17</v>
      </c>
      <c r="U21" s="66">
        <v>18</v>
      </c>
      <c r="V21" s="66">
        <v>19</v>
      </c>
      <c r="W21" s="66">
        <v>20</v>
      </c>
      <c r="X21" s="76"/>
    </row>
    <row r="22" spans="1:30" x14ac:dyDescent="0.25">
      <c r="B22" s="66" t="s">
        <v>626</v>
      </c>
      <c r="C22" s="67">
        <f>COUNT(D21:W21)</f>
        <v>20</v>
      </c>
      <c r="X22" s="76"/>
    </row>
    <row r="23" spans="1:30" x14ac:dyDescent="0.25">
      <c r="B23" s="66" t="s">
        <v>620</v>
      </c>
      <c r="C23" s="72">
        <f>AVERAGE(D23:W23)</f>
        <v>0</v>
      </c>
      <c r="D23" s="66">
        <v>0</v>
      </c>
      <c r="E23" s="66">
        <v>0</v>
      </c>
      <c r="F23" s="66">
        <v>0</v>
      </c>
      <c r="G23" s="66">
        <v>0</v>
      </c>
      <c r="H23" s="66">
        <v>0</v>
      </c>
      <c r="I23" s="66">
        <v>0</v>
      </c>
      <c r="J23" s="66">
        <v>0</v>
      </c>
      <c r="K23" s="66">
        <v>0</v>
      </c>
      <c r="L23" s="66">
        <v>0</v>
      </c>
      <c r="M23" s="66">
        <v>0</v>
      </c>
      <c r="N23" s="66">
        <v>0</v>
      </c>
      <c r="O23" s="66">
        <v>0</v>
      </c>
      <c r="P23" s="66">
        <v>0</v>
      </c>
      <c r="Q23" s="66">
        <v>0</v>
      </c>
      <c r="R23" s="66">
        <v>0</v>
      </c>
      <c r="S23" s="66">
        <v>0</v>
      </c>
      <c r="T23" s="66">
        <v>0</v>
      </c>
      <c r="U23" s="66">
        <v>0</v>
      </c>
      <c r="V23" s="66">
        <v>0</v>
      </c>
      <c r="W23" s="66">
        <v>0</v>
      </c>
      <c r="X23" s="76"/>
    </row>
    <row r="24" spans="1:30" x14ac:dyDescent="0.25">
      <c r="B24" s="66" t="s">
        <v>625</v>
      </c>
      <c r="C24" s="74" t="e">
        <f>AVERAGE(D24:W24)</f>
        <v>#DIV/0!</v>
      </c>
      <c r="D24" s="70"/>
      <c r="E24" s="70"/>
      <c r="F24" s="70"/>
      <c r="G24" s="70"/>
      <c r="I24" s="70"/>
      <c r="J24" s="70"/>
      <c r="K24" s="70"/>
      <c r="L24" s="70"/>
      <c r="M24" s="70"/>
      <c r="N24" s="70"/>
      <c r="P24" s="70"/>
      <c r="R24" s="70"/>
      <c r="S24" s="70"/>
      <c r="T24" s="70"/>
      <c r="U24" s="70"/>
      <c r="V24" s="70"/>
      <c r="X24" s="76"/>
    </row>
    <row r="25" spans="1:30" x14ac:dyDescent="0.25">
      <c r="B25" s="66" t="s">
        <v>624</v>
      </c>
      <c r="C25" s="67">
        <f>COUNT(D24:W24)</f>
        <v>0</v>
      </c>
      <c r="D25" s="70"/>
      <c r="E25" s="70"/>
      <c r="F25" s="70"/>
      <c r="G25" s="70"/>
      <c r="I25" s="70"/>
      <c r="J25" s="70"/>
      <c r="K25" s="70"/>
      <c r="L25" s="70"/>
      <c r="M25" s="70"/>
      <c r="N25" s="70"/>
      <c r="P25" s="70"/>
      <c r="R25" s="70"/>
      <c r="S25" s="70"/>
      <c r="T25" s="70"/>
      <c r="U25" s="70"/>
      <c r="V25" s="70"/>
      <c r="X25" s="76"/>
    </row>
    <row r="26" spans="1:30" x14ac:dyDescent="0.25">
      <c r="B26" s="66" t="s">
        <v>621</v>
      </c>
      <c r="C26" s="72" t="e">
        <f>STDEV(D24:W24)/SQRT(COUNT(D24:W24))</f>
        <v>#DIV/0!</v>
      </c>
      <c r="X26" s="76"/>
    </row>
    <row r="27" spans="1:30" x14ac:dyDescent="0.25">
      <c r="A27" s="76"/>
      <c r="B27" s="76"/>
      <c r="C27" s="76"/>
      <c r="D27" s="73"/>
      <c r="E27" s="70"/>
      <c r="I27" s="70"/>
      <c r="AC27" s="71"/>
      <c r="AD27" s="71"/>
    </row>
    <row r="28" spans="1:30" x14ac:dyDescent="0.25">
      <c r="A28" s="66" t="s">
        <v>630</v>
      </c>
    </row>
    <row r="29" spans="1:30" x14ac:dyDescent="0.25">
      <c r="B29" s="66" t="s">
        <v>639</v>
      </c>
      <c r="D29" s="66">
        <v>1</v>
      </c>
      <c r="E29" s="66">
        <v>2</v>
      </c>
      <c r="F29" s="66">
        <v>3</v>
      </c>
      <c r="G29" s="66">
        <v>4</v>
      </c>
      <c r="H29" s="66">
        <v>5</v>
      </c>
      <c r="I29" s="66">
        <v>6</v>
      </c>
      <c r="J29" s="66">
        <v>7</v>
      </c>
      <c r="K29" s="66">
        <v>8</v>
      </c>
      <c r="L29" s="66">
        <v>9</v>
      </c>
      <c r="M29" s="66">
        <v>10</v>
      </c>
      <c r="N29" s="66">
        <v>11</v>
      </c>
      <c r="O29" s="66">
        <v>12</v>
      </c>
      <c r="P29" s="66">
        <v>13</v>
      </c>
      <c r="Q29" s="66">
        <v>14</v>
      </c>
      <c r="R29" s="66">
        <v>15</v>
      </c>
      <c r="S29" s="66">
        <v>16</v>
      </c>
      <c r="T29" s="66">
        <v>17</v>
      </c>
      <c r="U29" s="66">
        <v>18</v>
      </c>
      <c r="V29" s="66">
        <v>19</v>
      </c>
      <c r="W29" s="66">
        <v>20</v>
      </c>
    </row>
    <row r="30" spans="1:30" x14ac:dyDescent="0.25">
      <c r="B30" s="66" t="s">
        <v>626</v>
      </c>
      <c r="C30" s="67">
        <f>COUNT(D29:W29)</f>
        <v>20</v>
      </c>
      <c r="D30" s="66">
        <v>1</v>
      </c>
      <c r="E30" s="66">
        <v>2</v>
      </c>
      <c r="F30" s="66">
        <v>3</v>
      </c>
      <c r="G30" s="66">
        <v>4</v>
      </c>
      <c r="H30" s="66">
        <v>5</v>
      </c>
      <c r="I30" s="66">
        <v>6</v>
      </c>
      <c r="J30" s="66">
        <v>7</v>
      </c>
      <c r="K30" s="66">
        <v>8</v>
      </c>
      <c r="L30" s="66">
        <v>9</v>
      </c>
      <c r="M30" s="66">
        <v>10</v>
      </c>
      <c r="N30" s="66">
        <v>11</v>
      </c>
      <c r="O30" s="66">
        <v>12</v>
      </c>
      <c r="P30" s="66">
        <v>13</v>
      </c>
      <c r="Q30" s="66">
        <v>14</v>
      </c>
      <c r="R30" s="66">
        <v>15</v>
      </c>
      <c r="S30" s="66">
        <v>16</v>
      </c>
      <c r="T30" s="66">
        <v>17</v>
      </c>
      <c r="U30" s="66">
        <v>18</v>
      </c>
      <c r="V30" s="66">
        <v>19</v>
      </c>
      <c r="W30" s="66">
        <v>20</v>
      </c>
    </row>
    <row r="31" spans="1:30" x14ac:dyDescent="0.25">
      <c r="B31" s="66" t="s">
        <v>620</v>
      </c>
      <c r="C31" s="72">
        <f>AVERAGE(D31:W31)</f>
        <v>0</v>
      </c>
      <c r="D31" s="66">
        <v>0</v>
      </c>
      <c r="E31" s="66">
        <v>0</v>
      </c>
      <c r="F31" s="66">
        <v>0</v>
      </c>
      <c r="G31" s="66">
        <v>0</v>
      </c>
      <c r="H31" s="66">
        <v>0</v>
      </c>
      <c r="I31" s="66">
        <v>0</v>
      </c>
      <c r="J31" s="66">
        <v>0</v>
      </c>
      <c r="K31" s="66">
        <v>0</v>
      </c>
      <c r="L31" s="66">
        <v>0</v>
      </c>
      <c r="M31" s="66">
        <v>0</v>
      </c>
      <c r="N31" s="66">
        <v>0</v>
      </c>
      <c r="O31" s="66">
        <v>0</v>
      </c>
      <c r="P31" s="66">
        <v>0</v>
      </c>
      <c r="Q31" s="66">
        <v>0</v>
      </c>
      <c r="R31" s="66">
        <v>0</v>
      </c>
      <c r="S31" s="66">
        <v>0</v>
      </c>
      <c r="T31" s="66">
        <v>0</v>
      </c>
      <c r="U31" s="66">
        <v>0</v>
      </c>
      <c r="V31" s="66">
        <v>0</v>
      </c>
      <c r="W31" s="66">
        <v>0</v>
      </c>
    </row>
    <row r="32" spans="1:30" x14ac:dyDescent="0.25">
      <c r="B32" s="66" t="s">
        <v>625</v>
      </c>
      <c r="C32" s="74" t="e">
        <f>AVERAGE(D32:W32)</f>
        <v>#DIV/0!</v>
      </c>
      <c r="D32" s="70"/>
      <c r="E32" s="70"/>
      <c r="F32" s="70"/>
      <c r="G32" s="70"/>
      <c r="I32" s="70"/>
      <c r="J32" s="70"/>
      <c r="K32" s="70"/>
      <c r="L32" s="70"/>
      <c r="M32" s="70"/>
      <c r="N32" s="70"/>
      <c r="P32" s="70"/>
      <c r="R32" s="70"/>
      <c r="S32" s="70"/>
      <c r="T32" s="70"/>
      <c r="U32" s="70"/>
      <c r="V32" s="70"/>
    </row>
    <row r="33" spans="1:24" x14ac:dyDescent="0.25">
      <c r="B33" s="66" t="s">
        <v>624</v>
      </c>
      <c r="C33" s="67">
        <f>COUNT(D32:W32)</f>
        <v>0</v>
      </c>
      <c r="D33" s="70"/>
      <c r="E33" s="70"/>
      <c r="F33" s="70"/>
      <c r="G33" s="70"/>
      <c r="I33" s="70"/>
      <c r="J33" s="70"/>
      <c r="K33" s="70"/>
      <c r="L33" s="70"/>
      <c r="M33" s="70"/>
      <c r="N33" s="70"/>
      <c r="P33" s="70"/>
      <c r="R33" s="70"/>
      <c r="S33" s="70"/>
      <c r="T33" s="70"/>
      <c r="U33" s="70"/>
      <c r="V33" s="70"/>
    </row>
    <row r="34" spans="1:24" x14ac:dyDescent="0.25">
      <c r="B34" s="66" t="s">
        <v>621</v>
      </c>
      <c r="C34" s="72" t="e">
        <f>STDEV(D32:W32)/SQRT(COUNT(D32:W32))</f>
        <v>#DIV/0!</v>
      </c>
    </row>
    <row r="35" spans="1:24" x14ac:dyDescent="0.25">
      <c r="D35" s="70"/>
      <c r="E35" s="70"/>
      <c r="I35" s="70"/>
    </row>
    <row r="36" spans="1:24" x14ac:dyDescent="0.25">
      <c r="A36" s="66" t="s">
        <v>631</v>
      </c>
    </row>
    <row r="37" spans="1:24" x14ac:dyDescent="0.25">
      <c r="B37" s="66" t="s">
        <v>639</v>
      </c>
      <c r="D37" s="66">
        <v>1</v>
      </c>
      <c r="E37" s="66">
        <v>2</v>
      </c>
      <c r="F37" s="66">
        <v>3</v>
      </c>
      <c r="G37" s="66">
        <v>4</v>
      </c>
      <c r="H37" s="66">
        <v>5</v>
      </c>
      <c r="I37" s="66">
        <v>6</v>
      </c>
      <c r="J37" s="66">
        <v>7</v>
      </c>
      <c r="K37" s="66">
        <v>8</v>
      </c>
      <c r="L37" s="66">
        <v>9</v>
      </c>
      <c r="M37" s="66">
        <v>10</v>
      </c>
      <c r="N37" s="66">
        <v>11</v>
      </c>
      <c r="O37" s="66">
        <v>12</v>
      </c>
      <c r="P37" s="66">
        <v>13</v>
      </c>
      <c r="Q37" s="66">
        <v>14</v>
      </c>
      <c r="R37" s="66">
        <v>15</v>
      </c>
      <c r="S37" s="66">
        <v>16</v>
      </c>
      <c r="T37" s="66">
        <v>17</v>
      </c>
      <c r="U37" s="66">
        <v>18</v>
      </c>
      <c r="V37" s="66">
        <v>19</v>
      </c>
      <c r="W37" s="66">
        <v>20</v>
      </c>
    </row>
    <row r="38" spans="1:24" x14ac:dyDescent="0.25">
      <c r="B38" s="66" t="s">
        <v>626</v>
      </c>
      <c r="C38" s="67">
        <f>COUNT(D37:W37)</f>
        <v>20</v>
      </c>
    </row>
    <row r="39" spans="1:24" x14ac:dyDescent="0.25">
      <c r="B39" s="66" t="s">
        <v>620</v>
      </c>
      <c r="C39" s="72">
        <f>AVERAGE(D39:W39)</f>
        <v>0</v>
      </c>
      <c r="D39" s="66">
        <v>0</v>
      </c>
      <c r="E39" s="66">
        <v>0</v>
      </c>
      <c r="F39" s="66">
        <v>0</v>
      </c>
      <c r="G39" s="66">
        <v>0</v>
      </c>
      <c r="H39" s="66">
        <v>0</v>
      </c>
      <c r="I39" s="66">
        <v>0</v>
      </c>
      <c r="J39" s="66">
        <v>0</v>
      </c>
      <c r="K39" s="66">
        <v>0</v>
      </c>
      <c r="L39" s="66">
        <v>0</v>
      </c>
      <c r="M39" s="66">
        <v>0</v>
      </c>
      <c r="N39" s="66">
        <v>0</v>
      </c>
      <c r="O39" s="66">
        <v>0</v>
      </c>
      <c r="P39" s="66">
        <v>0</v>
      </c>
      <c r="Q39" s="66">
        <v>0</v>
      </c>
      <c r="R39" s="66">
        <v>0</v>
      </c>
      <c r="S39" s="66">
        <v>0</v>
      </c>
      <c r="T39" s="66">
        <v>0</v>
      </c>
      <c r="U39" s="66">
        <v>0</v>
      </c>
      <c r="V39" s="66">
        <v>0</v>
      </c>
      <c r="W39" s="66">
        <v>0</v>
      </c>
    </row>
    <row r="40" spans="1:24" x14ac:dyDescent="0.25">
      <c r="B40" s="66" t="s">
        <v>625</v>
      </c>
      <c r="C40" s="74" t="e">
        <f>AVERAGE(D40:W40)</f>
        <v>#DIV/0!</v>
      </c>
      <c r="D40" s="70"/>
      <c r="E40" s="70"/>
      <c r="F40" s="70"/>
      <c r="G40" s="70"/>
      <c r="I40" s="70"/>
      <c r="J40" s="70"/>
      <c r="K40" s="70"/>
      <c r="L40" s="70"/>
      <c r="M40" s="70"/>
      <c r="N40" s="70"/>
      <c r="P40" s="70"/>
      <c r="R40" s="70"/>
      <c r="S40" s="70"/>
      <c r="T40" s="70"/>
      <c r="U40" s="70"/>
      <c r="V40" s="70"/>
    </row>
    <row r="41" spans="1:24" x14ac:dyDescent="0.25">
      <c r="B41" s="66" t="s">
        <v>624</v>
      </c>
      <c r="C41" s="67">
        <f>COUNT(D40:W40)</f>
        <v>0</v>
      </c>
      <c r="D41" s="70"/>
      <c r="E41" s="70"/>
      <c r="F41" s="70"/>
      <c r="G41" s="70"/>
      <c r="I41" s="70"/>
      <c r="J41" s="70"/>
      <c r="K41" s="70"/>
      <c r="L41" s="70"/>
      <c r="M41" s="70"/>
      <c r="N41" s="70"/>
      <c r="P41" s="70"/>
      <c r="R41" s="70"/>
      <c r="S41" s="70"/>
      <c r="T41" s="70"/>
      <c r="U41" s="70"/>
      <c r="V41" s="70"/>
    </row>
    <row r="42" spans="1:24" x14ac:dyDescent="0.25">
      <c r="B42" s="66" t="s">
        <v>621</v>
      </c>
      <c r="C42" s="72" t="e">
        <f>STDEV(D40:W40)/SQRT(COUNT(D40:W40))</f>
        <v>#DIV/0!</v>
      </c>
    </row>
    <row r="43" spans="1:24" x14ac:dyDescent="0.25">
      <c r="A43" s="76"/>
      <c r="B43" s="76"/>
      <c r="C43" s="76"/>
      <c r="D43" s="73"/>
      <c r="E43" s="70"/>
      <c r="I43" s="70"/>
    </row>
    <row r="44" spans="1:24" x14ac:dyDescent="0.25">
      <c r="A44" s="66" t="s">
        <v>632</v>
      </c>
    </row>
    <row r="45" spans="1:24" x14ac:dyDescent="0.25">
      <c r="B45" s="66" t="s">
        <v>639</v>
      </c>
      <c r="D45" s="66">
        <v>1</v>
      </c>
      <c r="E45" s="66">
        <v>2</v>
      </c>
      <c r="F45" s="66">
        <v>3</v>
      </c>
      <c r="G45" s="66">
        <v>4</v>
      </c>
      <c r="H45" s="66">
        <v>5</v>
      </c>
      <c r="I45" s="66">
        <v>6</v>
      </c>
      <c r="J45" s="66">
        <v>7</v>
      </c>
      <c r="K45" s="66">
        <v>8</v>
      </c>
      <c r="L45" s="66">
        <v>9</v>
      </c>
      <c r="M45" s="66">
        <v>10</v>
      </c>
      <c r="N45" s="66">
        <v>11</v>
      </c>
      <c r="O45" s="66">
        <v>12</v>
      </c>
      <c r="P45" s="66">
        <v>13</v>
      </c>
      <c r="Q45" s="66">
        <v>14</v>
      </c>
      <c r="R45" s="66">
        <v>15</v>
      </c>
      <c r="S45" s="66">
        <v>16</v>
      </c>
      <c r="T45" s="66">
        <v>17</v>
      </c>
      <c r="U45" s="66">
        <v>18</v>
      </c>
      <c r="V45" s="66">
        <v>19</v>
      </c>
      <c r="W45" s="66">
        <v>20</v>
      </c>
    </row>
    <row r="46" spans="1:24" x14ac:dyDescent="0.25">
      <c r="B46" s="66" t="s">
        <v>626</v>
      </c>
      <c r="C46" s="67">
        <f>COUNT(D45:W45)</f>
        <v>20</v>
      </c>
      <c r="X46" s="76"/>
    </row>
    <row r="47" spans="1:24" x14ac:dyDescent="0.25">
      <c r="B47" s="66" t="s">
        <v>620</v>
      </c>
      <c r="C47" s="72">
        <f>AVERAGE(D47:W47)</f>
        <v>0.05</v>
      </c>
      <c r="D47" s="66">
        <v>0</v>
      </c>
      <c r="E47" s="66">
        <v>0</v>
      </c>
      <c r="F47" s="66">
        <v>0</v>
      </c>
      <c r="G47" s="66">
        <v>0</v>
      </c>
      <c r="H47" s="66">
        <v>0</v>
      </c>
      <c r="I47" s="66">
        <v>0</v>
      </c>
      <c r="J47" s="66">
        <v>0</v>
      </c>
      <c r="K47" s="66">
        <v>0</v>
      </c>
      <c r="L47" s="66">
        <v>0</v>
      </c>
      <c r="M47" s="66">
        <v>0</v>
      </c>
      <c r="N47" s="66">
        <v>0</v>
      </c>
      <c r="O47" s="66">
        <v>0</v>
      </c>
      <c r="P47" s="66">
        <v>0</v>
      </c>
      <c r="Q47" s="66">
        <v>1</v>
      </c>
      <c r="R47" s="66">
        <v>0</v>
      </c>
      <c r="S47" s="66">
        <v>0</v>
      </c>
      <c r="T47" s="66">
        <v>0</v>
      </c>
      <c r="U47" s="66">
        <v>0</v>
      </c>
      <c r="V47" s="66">
        <v>0</v>
      </c>
      <c r="W47" s="66">
        <v>0</v>
      </c>
      <c r="X47" s="76"/>
    </row>
    <row r="48" spans="1:24" x14ac:dyDescent="0.25">
      <c r="B48" s="66" t="s">
        <v>625</v>
      </c>
      <c r="C48" s="74">
        <f>AVERAGE(D48:W48)</f>
        <v>17</v>
      </c>
      <c r="Q48" s="66">
        <v>17</v>
      </c>
      <c r="X48" s="76"/>
    </row>
    <row r="49" spans="1:24" x14ac:dyDescent="0.25">
      <c r="B49" s="66" t="s">
        <v>624</v>
      </c>
      <c r="C49" s="67">
        <f>COUNT(D48:W48)</f>
        <v>1</v>
      </c>
      <c r="D49" s="75"/>
      <c r="E49" s="75"/>
      <c r="F49" s="75"/>
      <c r="G49" s="75"/>
      <c r="H49" s="75"/>
      <c r="I49" s="75"/>
      <c r="J49" s="75"/>
      <c r="K49" s="75"/>
      <c r="L49" s="75"/>
      <c r="M49" s="75"/>
      <c r="X49" s="76"/>
    </row>
    <row r="50" spans="1:24" x14ac:dyDescent="0.25">
      <c r="B50" s="66" t="s">
        <v>621</v>
      </c>
      <c r="C50" s="72" t="e">
        <f>STDEV(D48:W48)/SQRT(COUNT(D48:W48))</f>
        <v>#DIV/0!</v>
      </c>
      <c r="D50" s="75"/>
      <c r="E50" s="75"/>
      <c r="F50" s="75"/>
      <c r="G50" s="75"/>
      <c r="H50" s="75"/>
      <c r="I50" s="75"/>
      <c r="J50" s="75"/>
      <c r="K50" s="75"/>
      <c r="L50" s="75"/>
      <c r="M50" s="75"/>
      <c r="X50" s="76"/>
    </row>
    <row r="51" spans="1:24" x14ac:dyDescent="0.25">
      <c r="X51" s="76"/>
    </row>
    <row r="52" spans="1:24" x14ac:dyDescent="0.25">
      <c r="A52" s="66" t="s">
        <v>627</v>
      </c>
      <c r="X52" s="76"/>
    </row>
    <row r="53" spans="1:24" x14ac:dyDescent="0.25">
      <c r="B53" s="66" t="s">
        <v>639</v>
      </c>
      <c r="D53" s="66">
        <v>1</v>
      </c>
      <c r="E53" s="66">
        <v>2</v>
      </c>
      <c r="F53" s="66">
        <v>3</v>
      </c>
      <c r="G53" s="66">
        <v>4</v>
      </c>
      <c r="H53" s="66">
        <v>5</v>
      </c>
      <c r="I53" s="66">
        <v>6</v>
      </c>
      <c r="J53" s="66">
        <v>7</v>
      </c>
      <c r="K53" s="66">
        <v>8</v>
      </c>
      <c r="L53" s="66">
        <v>9</v>
      </c>
      <c r="M53" s="66">
        <v>10</v>
      </c>
      <c r="N53" s="66">
        <v>11</v>
      </c>
      <c r="O53" s="66">
        <v>12</v>
      </c>
      <c r="P53" s="66">
        <v>13</v>
      </c>
      <c r="Q53" s="66">
        <v>14</v>
      </c>
      <c r="R53" s="66">
        <v>15</v>
      </c>
      <c r="S53" s="66">
        <v>16</v>
      </c>
      <c r="T53" s="66">
        <v>17</v>
      </c>
      <c r="U53" s="66">
        <v>18</v>
      </c>
      <c r="V53" s="66">
        <v>19</v>
      </c>
      <c r="W53" s="66">
        <v>20</v>
      </c>
      <c r="X53" s="76"/>
    </row>
    <row r="54" spans="1:24" x14ac:dyDescent="0.25">
      <c r="B54" s="66" t="s">
        <v>626</v>
      </c>
      <c r="C54" s="67">
        <f>COUNT(D53:W53)</f>
        <v>20</v>
      </c>
      <c r="X54" s="76"/>
    </row>
    <row r="55" spans="1:24" x14ac:dyDescent="0.25">
      <c r="B55" s="66" t="s">
        <v>620</v>
      </c>
      <c r="C55" s="72">
        <f>AVERAGE(D55:W55)</f>
        <v>0.55000000000000004</v>
      </c>
      <c r="D55" s="66">
        <v>0</v>
      </c>
      <c r="E55" s="66">
        <v>0</v>
      </c>
      <c r="F55" s="66">
        <v>1</v>
      </c>
      <c r="G55" s="66">
        <v>1</v>
      </c>
      <c r="H55" s="66">
        <v>0</v>
      </c>
      <c r="I55" s="66">
        <v>0</v>
      </c>
      <c r="J55" s="66">
        <v>1</v>
      </c>
      <c r="K55" s="66">
        <v>1</v>
      </c>
      <c r="L55" s="66">
        <v>0</v>
      </c>
      <c r="M55" s="66">
        <v>1</v>
      </c>
      <c r="N55" s="66">
        <v>0</v>
      </c>
      <c r="O55" s="66">
        <v>0</v>
      </c>
      <c r="P55" s="66">
        <v>1</v>
      </c>
      <c r="Q55" s="66">
        <v>0</v>
      </c>
      <c r="R55" s="66">
        <v>1</v>
      </c>
      <c r="S55" s="66">
        <v>1</v>
      </c>
      <c r="T55" s="66">
        <v>1</v>
      </c>
      <c r="U55" s="66">
        <v>1</v>
      </c>
      <c r="V55" s="66">
        <v>1</v>
      </c>
      <c r="W55" s="66">
        <v>0</v>
      </c>
      <c r="X55" s="76"/>
    </row>
    <row r="56" spans="1:24" x14ac:dyDescent="0.25">
      <c r="B56" s="66" t="s">
        <v>625</v>
      </c>
      <c r="C56" s="74">
        <f>AVERAGE(D56:W56)</f>
        <v>14.818181818181818</v>
      </c>
      <c r="D56" s="75"/>
      <c r="E56" s="75"/>
      <c r="F56" s="75">
        <v>4</v>
      </c>
      <c r="G56" s="75">
        <v>5</v>
      </c>
      <c r="H56" s="75"/>
      <c r="I56" s="75"/>
      <c r="J56" s="75">
        <v>7</v>
      </c>
      <c r="K56" s="75">
        <v>23</v>
      </c>
      <c r="L56" s="75"/>
      <c r="M56" s="75">
        <v>11</v>
      </c>
      <c r="N56" s="75"/>
      <c r="P56" s="75">
        <v>7</v>
      </c>
      <c r="R56" s="75">
        <v>5</v>
      </c>
      <c r="S56" s="75">
        <v>38</v>
      </c>
      <c r="T56" s="75">
        <v>12</v>
      </c>
      <c r="U56" s="75">
        <v>41</v>
      </c>
      <c r="V56" s="75">
        <v>10</v>
      </c>
    </row>
    <row r="57" spans="1:24" x14ac:dyDescent="0.25">
      <c r="B57" s="66" t="s">
        <v>624</v>
      </c>
      <c r="C57" s="67">
        <f>COUNT(D56:W56)</f>
        <v>11</v>
      </c>
      <c r="D57" s="75"/>
      <c r="E57" s="75"/>
      <c r="I57" s="75"/>
      <c r="J57" s="75"/>
      <c r="L57" s="75"/>
      <c r="M57" s="75"/>
    </row>
    <row r="58" spans="1:24" x14ac:dyDescent="0.25">
      <c r="B58" s="66" t="s">
        <v>621</v>
      </c>
      <c r="C58" s="72">
        <f>STDEV(D56:W56)/SQRT(COUNT(D56:W56))</f>
        <v>4.0086682935363092</v>
      </c>
      <c r="D58" s="75"/>
      <c r="E58" s="75"/>
      <c r="I58" s="75"/>
      <c r="J58" s="75"/>
      <c r="K58" s="75"/>
      <c r="L58" s="75"/>
    </row>
    <row r="82" spans="1:4" x14ac:dyDescent="0.25">
      <c r="A82" s="76"/>
      <c r="B82" s="76"/>
      <c r="C82" s="76"/>
      <c r="D82" s="76"/>
    </row>
    <row r="99" spans="1:22" x14ac:dyDescent="0.25">
      <c r="A99" s="76"/>
      <c r="B99" s="76"/>
      <c r="C99" s="77"/>
      <c r="D99" s="76"/>
    </row>
    <row r="100" spans="1:22" x14ac:dyDescent="0.25">
      <c r="A100" s="76"/>
      <c r="B100" s="76"/>
      <c r="C100" s="73"/>
      <c r="D100" s="73"/>
      <c r="E100" s="70"/>
      <c r="F100" s="70"/>
      <c r="G100" s="70"/>
      <c r="H100" s="70"/>
      <c r="I100" s="70"/>
      <c r="J100" s="70"/>
      <c r="K100" s="70"/>
      <c r="L100" s="70"/>
      <c r="M100" s="70"/>
      <c r="N100" s="70"/>
      <c r="P100" s="70"/>
      <c r="R100" s="70"/>
      <c r="S100" s="70"/>
      <c r="T100" s="70"/>
      <c r="U100" s="70"/>
      <c r="V100" s="70"/>
    </row>
    <row r="101" spans="1:22" x14ac:dyDescent="0.25">
      <c r="A101" s="76"/>
      <c r="B101" s="76"/>
      <c r="C101" s="78"/>
      <c r="D101" s="78"/>
      <c r="E101" s="75"/>
      <c r="F101" s="75"/>
      <c r="G101" s="75"/>
      <c r="H101" s="75"/>
      <c r="I101" s="75"/>
      <c r="J101" s="75"/>
      <c r="K101" s="75"/>
      <c r="L101" s="75"/>
      <c r="M101" s="75"/>
      <c r="N101" s="75"/>
      <c r="P101" s="75"/>
      <c r="R101" s="75"/>
      <c r="S101" s="75"/>
      <c r="T101" s="75"/>
      <c r="U101" s="75"/>
      <c r="V101" s="75"/>
    </row>
    <row r="102" spans="1:22" x14ac:dyDescent="0.25">
      <c r="A102" s="76"/>
      <c r="B102" s="76"/>
      <c r="C102" s="76"/>
      <c r="D102" s="78"/>
      <c r="E102" s="75"/>
      <c r="I102" s="75"/>
      <c r="J102" s="75"/>
      <c r="L102" s="75"/>
      <c r="M102" s="75"/>
    </row>
    <row r="103" spans="1:22" x14ac:dyDescent="0.25">
      <c r="A103" s="76"/>
      <c r="B103" s="76"/>
      <c r="C103" s="77"/>
      <c r="D103" s="78"/>
      <c r="E103" s="75"/>
      <c r="I103" s="75"/>
      <c r="J103" s="75"/>
      <c r="K103" s="75"/>
      <c r="L103" s="75"/>
    </row>
    <row r="104" spans="1:22" x14ac:dyDescent="0.25">
      <c r="A104" s="76"/>
      <c r="B104" s="76"/>
      <c r="C104" s="76"/>
      <c r="D104" s="7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4F844-C48C-4A7E-9D0C-5FD4EFB54ADA}">
  <dimension ref="A1:BS106"/>
  <sheetViews>
    <sheetView zoomScale="70" zoomScaleNormal="70" workbookViewId="0"/>
  </sheetViews>
  <sheetFormatPr defaultRowHeight="15" x14ac:dyDescent="0.25"/>
  <cols>
    <col min="1" max="1" width="9.140625" style="66"/>
    <col min="2" max="2" width="12.42578125" style="66" customWidth="1"/>
    <col min="3" max="3" width="13.5703125" style="66" customWidth="1"/>
    <col min="4" max="4" width="9.140625" style="66"/>
    <col min="5" max="5" width="13" style="66" customWidth="1"/>
    <col min="6" max="6" width="16.42578125" style="66" bestFit="1" customWidth="1"/>
    <col min="7" max="7" width="14.85546875" style="66" bestFit="1" customWidth="1"/>
    <col min="8" max="8" width="8.5703125" style="66" customWidth="1"/>
    <col min="9" max="9" width="6.42578125" style="66" customWidth="1"/>
    <col min="10" max="10" width="2.5703125" style="66" bestFit="1" customWidth="1"/>
    <col min="11" max="19" width="3.85546875" style="66" bestFit="1" customWidth="1"/>
    <col min="20" max="20" width="2.5703125" style="66" bestFit="1" customWidth="1"/>
    <col min="21" max="25" width="3.85546875" style="66" bestFit="1" customWidth="1"/>
    <col min="26" max="27" width="9.140625" style="66"/>
    <col min="28" max="28" width="8" style="66" customWidth="1"/>
    <col min="29" max="40" width="3.85546875" style="66" bestFit="1" customWidth="1"/>
    <col min="41" max="43" width="2.5703125" style="66" bestFit="1" customWidth="1"/>
    <col min="44" max="44" width="3.85546875" style="66" bestFit="1" customWidth="1"/>
    <col min="45" max="47" width="2.5703125" style="66" bestFit="1" customWidth="1"/>
    <col min="48" max="48" width="3.85546875" style="66" bestFit="1" customWidth="1"/>
    <col min="49" max="50" width="9.140625" style="66"/>
    <col min="51" max="51" width="8" style="66" customWidth="1"/>
    <col min="52" max="52" width="6.7109375" style="66" customWidth="1"/>
    <col min="53" max="58" width="3.85546875" style="66" bestFit="1" customWidth="1"/>
    <col min="59" max="59" width="2.5703125" style="66" bestFit="1" customWidth="1"/>
    <col min="60" max="60" width="3.85546875" style="66" bestFit="1" customWidth="1"/>
    <col min="61" max="61" width="4.85546875" style="66" customWidth="1"/>
    <col min="62" max="63" width="3.85546875" style="66" bestFit="1" customWidth="1"/>
    <col min="64" max="65" width="2.5703125" style="66" bestFit="1" customWidth="1"/>
    <col min="66" max="66" width="3.85546875" style="66" bestFit="1" customWidth="1"/>
    <col min="67" max="68" width="2.5703125" style="66" bestFit="1" customWidth="1"/>
    <col min="69" max="69" width="3.85546875" style="66" bestFit="1" customWidth="1"/>
    <col min="70" max="70" width="2.5703125" style="66" bestFit="1" customWidth="1"/>
    <col min="71" max="71" width="3.85546875" style="66" bestFit="1" customWidth="1"/>
    <col min="72" max="16384" width="9.140625" style="66"/>
  </cols>
  <sheetData>
    <row r="1" spans="1:7" x14ac:dyDescent="0.25">
      <c r="A1" s="66" t="s">
        <v>670</v>
      </c>
    </row>
    <row r="3" spans="1:7" x14ac:dyDescent="0.25">
      <c r="B3" s="66" t="str">
        <f>B43</f>
        <v>Tested male</v>
      </c>
      <c r="C3" s="66" t="str">
        <f>C43</f>
        <v>Attendants</v>
      </c>
      <c r="E3" s="66" t="str">
        <f>D43</f>
        <v>2hr isolation</v>
      </c>
      <c r="F3" s="66" t="str">
        <f>AA43</f>
        <v>10 hr isolation</v>
      </c>
      <c r="G3" s="66" t="str">
        <f>AX43</f>
        <v>26 hr isolation</v>
      </c>
    </row>
    <row r="4" spans="1:7" x14ac:dyDescent="0.25">
      <c r="B4" s="66" t="str">
        <f>B84</f>
        <v>Groomed</v>
      </c>
      <c r="C4" s="66" t="str">
        <f>C84</f>
        <v>No donors</v>
      </c>
      <c r="D4" s="66" t="str">
        <f t="shared" ref="D4:E8" si="0">D85</f>
        <v>Total tested</v>
      </c>
      <c r="E4" s="69">
        <f t="shared" si="0"/>
        <v>10</v>
      </c>
      <c r="F4" s="69">
        <f>AB85</f>
        <v>10</v>
      </c>
      <c r="G4" s="69">
        <f>AY85</f>
        <v>10</v>
      </c>
    </row>
    <row r="5" spans="1:7" x14ac:dyDescent="0.25">
      <c r="D5" s="66" t="str">
        <f t="shared" si="0"/>
        <v>Wing raising</v>
      </c>
      <c r="E5" s="69">
        <f t="shared" si="0"/>
        <v>1</v>
      </c>
      <c r="F5" s="69">
        <f>AB86</f>
        <v>1</v>
      </c>
      <c r="G5" s="69">
        <f>AY86</f>
        <v>1</v>
      </c>
    </row>
    <row r="6" spans="1:7" x14ac:dyDescent="0.25">
      <c r="D6" s="66" t="str">
        <f t="shared" si="0"/>
        <v>Latency (Sec)</v>
      </c>
      <c r="E6" s="69">
        <f t="shared" si="0"/>
        <v>2.7</v>
      </c>
      <c r="F6" s="69">
        <f>AB87</f>
        <v>3.2</v>
      </c>
      <c r="G6" s="69">
        <f>AY87</f>
        <v>2.8</v>
      </c>
    </row>
    <row r="7" spans="1:7" x14ac:dyDescent="0.25">
      <c r="D7" s="66" t="str">
        <f t="shared" si="0"/>
        <v>Responder Count</v>
      </c>
      <c r="E7" s="69">
        <f t="shared" si="0"/>
        <v>10</v>
      </c>
      <c r="F7" s="69">
        <f>AB88</f>
        <v>10</v>
      </c>
      <c r="G7" s="69">
        <f>AY88</f>
        <v>10</v>
      </c>
    </row>
    <row r="8" spans="1:7" x14ac:dyDescent="0.25">
      <c r="D8" s="66" t="str">
        <f t="shared" si="0"/>
        <v>SE</v>
      </c>
      <c r="E8" s="69">
        <f t="shared" si="0"/>
        <v>0.36666666666666653</v>
      </c>
      <c r="F8" s="69">
        <f>AB89</f>
        <v>0.29059326290271142</v>
      </c>
      <c r="G8" s="69">
        <f>AY89</f>
        <v>0.41633319989322648</v>
      </c>
    </row>
    <row r="9" spans="1:7" x14ac:dyDescent="0.25">
      <c r="B9" s="81"/>
      <c r="C9" s="81"/>
      <c r="E9" s="69"/>
      <c r="F9" s="69"/>
      <c r="G9" s="69"/>
    </row>
    <row r="10" spans="1:7" x14ac:dyDescent="0.25">
      <c r="B10" s="66" t="str">
        <f>B93</f>
        <v>Non-groomed</v>
      </c>
      <c r="C10" s="66" t="str">
        <f>C93</f>
        <v>No donors</v>
      </c>
      <c r="D10" s="66" t="str">
        <f t="shared" ref="D10:E14" si="1">D94</f>
        <v>Total tested</v>
      </c>
      <c r="E10" s="69">
        <f t="shared" si="1"/>
        <v>12</v>
      </c>
      <c r="F10" s="69">
        <f>AB94</f>
        <v>12</v>
      </c>
      <c r="G10" s="69">
        <f>AY94</f>
        <v>12</v>
      </c>
    </row>
    <row r="11" spans="1:7" x14ac:dyDescent="0.25">
      <c r="D11" s="66" t="str">
        <f t="shared" si="1"/>
        <v>Wing raising</v>
      </c>
      <c r="E11" s="69">
        <f t="shared" si="1"/>
        <v>6.75</v>
      </c>
      <c r="F11" s="69">
        <f>AB95</f>
        <v>0.91666666666666663</v>
      </c>
      <c r="G11" s="69">
        <f>AY95</f>
        <v>1</v>
      </c>
    </row>
    <row r="12" spans="1:7" x14ac:dyDescent="0.25">
      <c r="D12" s="66" t="str">
        <f t="shared" si="1"/>
        <v>Latency (Sec)</v>
      </c>
      <c r="E12" s="69">
        <f t="shared" si="1"/>
        <v>6.833333333333333</v>
      </c>
      <c r="F12" s="69">
        <f>AB96</f>
        <v>6.2727272727272725</v>
      </c>
      <c r="G12" s="69">
        <f>AY96</f>
        <v>5.666666666666667</v>
      </c>
    </row>
    <row r="13" spans="1:7" x14ac:dyDescent="0.25">
      <c r="D13" s="66" t="str">
        <f t="shared" si="1"/>
        <v>Responder Count</v>
      </c>
      <c r="E13" s="69">
        <f t="shared" si="1"/>
        <v>12</v>
      </c>
      <c r="F13" s="69">
        <f>AB97</f>
        <v>11</v>
      </c>
      <c r="G13" s="69">
        <f>AY97</f>
        <v>12</v>
      </c>
    </row>
    <row r="14" spans="1:7" x14ac:dyDescent="0.25">
      <c r="D14" s="66" t="str">
        <f t="shared" si="1"/>
        <v>SE</v>
      </c>
      <c r="E14" s="69">
        <f t="shared" si="1"/>
        <v>1.0998163299369399</v>
      </c>
      <c r="F14" s="69">
        <f>AB98</f>
        <v>0.79875936859959262</v>
      </c>
      <c r="G14" s="69">
        <f>AY98</f>
        <v>0.48199920365414761</v>
      </c>
    </row>
    <row r="15" spans="1:7" x14ac:dyDescent="0.25">
      <c r="E15" s="69"/>
      <c r="F15" s="69"/>
      <c r="G15" s="69"/>
    </row>
    <row r="16" spans="1:7" x14ac:dyDescent="0.25">
      <c r="B16" s="66" t="str">
        <f>B44</f>
        <v>Goomed</v>
      </c>
      <c r="C16" s="66" t="str">
        <f>C44</f>
        <v>5 males</v>
      </c>
      <c r="D16" s="66" t="str">
        <f t="shared" ref="D16:E20" si="2">D45</f>
        <v>Total tested</v>
      </c>
      <c r="E16" s="69">
        <f t="shared" si="2"/>
        <v>16</v>
      </c>
      <c r="F16" s="69">
        <f>AB45</f>
        <v>16</v>
      </c>
      <c r="G16" s="69">
        <f>AY45</f>
        <v>16</v>
      </c>
    </row>
    <row r="17" spans="2:8" x14ac:dyDescent="0.25">
      <c r="D17" s="66" t="str">
        <f t="shared" si="2"/>
        <v>Wing raising</v>
      </c>
      <c r="E17" s="69">
        <f t="shared" si="2"/>
        <v>0.9375</v>
      </c>
      <c r="F17" s="69">
        <f>AB46</f>
        <v>0.9375</v>
      </c>
      <c r="G17" s="69">
        <f>AY46</f>
        <v>1</v>
      </c>
    </row>
    <row r="18" spans="2:8" x14ac:dyDescent="0.25">
      <c r="D18" s="66" t="str">
        <f t="shared" si="2"/>
        <v>Latency (Sec)</v>
      </c>
      <c r="E18" s="69">
        <f t="shared" si="2"/>
        <v>10.266666666666667</v>
      </c>
      <c r="F18" s="69">
        <f>AB47</f>
        <v>6.4</v>
      </c>
      <c r="G18" s="69">
        <f>AY47</f>
        <v>6.7857142857142856</v>
      </c>
    </row>
    <row r="19" spans="2:8" x14ac:dyDescent="0.25">
      <c r="D19" s="66" t="str">
        <f t="shared" si="2"/>
        <v>Responder Count</v>
      </c>
      <c r="E19" s="69">
        <f t="shared" si="2"/>
        <v>15</v>
      </c>
      <c r="F19" s="69">
        <f>AB48</f>
        <v>15</v>
      </c>
      <c r="G19" s="69">
        <f>AY48</f>
        <v>14</v>
      </c>
    </row>
    <row r="20" spans="2:8" x14ac:dyDescent="0.25">
      <c r="D20" s="66" t="str">
        <f t="shared" si="2"/>
        <v>SE</v>
      </c>
      <c r="E20" s="69">
        <f t="shared" si="2"/>
        <v>2.397353037685853</v>
      </c>
      <c r="F20" s="69">
        <f>AB49</f>
        <v>0.98464400141564346</v>
      </c>
      <c r="G20" s="69">
        <f>AY49</f>
        <v>0.81993413986768804</v>
      </c>
    </row>
    <row r="21" spans="2:8" x14ac:dyDescent="0.25">
      <c r="B21" s="81"/>
      <c r="C21" s="81"/>
      <c r="E21" s="69"/>
      <c r="F21" s="69"/>
      <c r="G21" s="69"/>
    </row>
    <row r="22" spans="2:8" s="81" customFormat="1" x14ac:dyDescent="0.25">
      <c r="B22" s="66" t="str">
        <f>B64</f>
        <v>Non-groomed</v>
      </c>
      <c r="C22" s="66" t="str">
        <f>C64</f>
        <v>5 males</v>
      </c>
      <c r="D22" s="66" t="str">
        <f t="shared" ref="D22:E26" si="3">D65</f>
        <v>Total tested</v>
      </c>
      <c r="E22" s="69">
        <f t="shared" si="3"/>
        <v>13</v>
      </c>
      <c r="F22" s="69">
        <f>AB65</f>
        <v>12</v>
      </c>
      <c r="G22" s="69">
        <f>AY65</f>
        <v>12</v>
      </c>
      <c r="H22" s="66"/>
    </row>
    <row r="23" spans="2:8" s="81" customFormat="1" x14ac:dyDescent="0.25">
      <c r="B23" s="66"/>
      <c r="C23" s="66"/>
      <c r="D23" s="66" t="str">
        <f t="shared" si="3"/>
        <v>Wing raising</v>
      </c>
      <c r="E23" s="69">
        <f t="shared" si="3"/>
        <v>0.92307692307692313</v>
      </c>
      <c r="F23" s="69">
        <f>AB66</f>
        <v>1</v>
      </c>
      <c r="G23" s="69">
        <f>AY66</f>
        <v>1</v>
      </c>
      <c r="H23" s="66"/>
    </row>
    <row r="24" spans="2:8" s="81" customFormat="1" x14ac:dyDescent="0.25">
      <c r="B24" s="66"/>
      <c r="C24" s="66"/>
      <c r="D24" s="66" t="str">
        <f t="shared" si="3"/>
        <v>Latency (Sec)</v>
      </c>
      <c r="E24" s="69">
        <f t="shared" si="3"/>
        <v>13.166666666666666</v>
      </c>
      <c r="F24" s="69">
        <f>AB67</f>
        <v>6.75</v>
      </c>
      <c r="G24" s="69">
        <f>AY67</f>
        <v>7.5454545454545459</v>
      </c>
      <c r="H24" s="66"/>
    </row>
    <row r="25" spans="2:8" s="81" customFormat="1" x14ac:dyDescent="0.25">
      <c r="B25" s="66"/>
      <c r="C25" s="66"/>
      <c r="D25" s="66" t="str">
        <f t="shared" si="3"/>
        <v>Responder Count</v>
      </c>
      <c r="E25" s="69">
        <f t="shared" si="3"/>
        <v>12</v>
      </c>
      <c r="F25" s="69">
        <f>AB68</f>
        <v>12</v>
      </c>
      <c r="G25" s="69">
        <f>AY68</f>
        <v>11</v>
      </c>
      <c r="H25" s="66"/>
    </row>
    <row r="26" spans="2:8" s="81" customFormat="1" x14ac:dyDescent="0.25">
      <c r="B26" s="66"/>
      <c r="C26" s="66"/>
      <c r="D26" s="66" t="str">
        <f t="shared" si="3"/>
        <v>SE</v>
      </c>
      <c r="E26" s="69">
        <f t="shared" si="3"/>
        <v>3.0372269383020218</v>
      </c>
      <c r="F26" s="69">
        <f>AB69</f>
        <v>1.0084867151060815</v>
      </c>
      <c r="G26" s="69">
        <f>AY69</f>
        <v>0.94737567055367478</v>
      </c>
      <c r="H26" s="66"/>
    </row>
    <row r="27" spans="2:8" s="81" customFormat="1" x14ac:dyDescent="0.25">
      <c r="H27" s="66"/>
    </row>
    <row r="28" spans="2:8" s="81" customFormat="1" x14ac:dyDescent="0.25">
      <c r="B28" s="66" t="str">
        <f>B54</f>
        <v>Goomed</v>
      </c>
      <c r="C28" s="66" t="str">
        <f>C54</f>
        <v>5 females</v>
      </c>
      <c r="D28" s="66" t="str">
        <f t="shared" ref="D28:E32" si="4">D55</f>
        <v>Total tested</v>
      </c>
      <c r="E28" s="69">
        <f t="shared" si="4"/>
        <v>20</v>
      </c>
      <c r="F28" s="69">
        <f>AB55</f>
        <v>20</v>
      </c>
      <c r="G28" s="69">
        <f>AY55</f>
        <v>20</v>
      </c>
      <c r="H28" s="66"/>
    </row>
    <row r="29" spans="2:8" s="81" customFormat="1" x14ac:dyDescent="0.25">
      <c r="B29" s="66"/>
      <c r="C29" s="66"/>
      <c r="D29" s="66" t="str">
        <f t="shared" si="4"/>
        <v>Wing raising</v>
      </c>
      <c r="E29" s="69">
        <f t="shared" si="4"/>
        <v>0.75</v>
      </c>
      <c r="F29" s="69">
        <f>AB56</f>
        <v>0.9</v>
      </c>
      <c r="G29" s="69">
        <f>AY56</f>
        <v>1</v>
      </c>
      <c r="H29" s="66"/>
    </row>
    <row r="30" spans="2:8" s="81" customFormat="1" x14ac:dyDescent="0.25">
      <c r="B30" s="66"/>
      <c r="C30" s="66"/>
      <c r="D30" s="66" t="str">
        <f t="shared" si="4"/>
        <v>Latency (Sec)</v>
      </c>
      <c r="E30" s="69">
        <f t="shared" si="4"/>
        <v>20.733333333333334</v>
      </c>
      <c r="F30" s="69">
        <f>AB57</f>
        <v>11.888888888888889</v>
      </c>
      <c r="G30" s="69">
        <f>AY57</f>
        <v>8.65</v>
      </c>
      <c r="H30" s="66"/>
    </row>
    <row r="31" spans="2:8" s="81" customFormat="1" x14ac:dyDescent="0.25">
      <c r="D31" s="66" t="str">
        <f t="shared" si="4"/>
        <v>Responder Count</v>
      </c>
      <c r="E31" s="69">
        <f t="shared" si="4"/>
        <v>15</v>
      </c>
      <c r="F31" s="69">
        <f>AB58</f>
        <v>18</v>
      </c>
      <c r="G31" s="69">
        <f>AY58</f>
        <v>20</v>
      </c>
      <c r="H31" s="66"/>
    </row>
    <row r="32" spans="2:8" s="81" customFormat="1" x14ac:dyDescent="0.25">
      <c r="D32" s="66" t="str">
        <f t="shared" si="4"/>
        <v>SE</v>
      </c>
      <c r="E32" s="69">
        <f t="shared" si="4"/>
        <v>3.8240674763257072</v>
      </c>
      <c r="F32" s="69">
        <f>AB59</f>
        <v>2.3219454443058321</v>
      </c>
      <c r="G32" s="69">
        <f>AY59</f>
        <v>1.4766159747348344</v>
      </c>
    </row>
    <row r="33" spans="2:67" s="81" customFormat="1" x14ac:dyDescent="0.25"/>
    <row r="34" spans="2:67" s="81" customFormat="1" x14ac:dyDescent="0.25">
      <c r="B34" s="66" t="str">
        <f>B74</f>
        <v>Non-groomed</v>
      </c>
      <c r="C34" s="66" t="str">
        <f>C74</f>
        <v>5 females</v>
      </c>
      <c r="D34" s="66" t="str">
        <f t="shared" ref="D34:E38" si="5">D75</f>
        <v>Total tested</v>
      </c>
      <c r="E34" s="69">
        <f t="shared" si="5"/>
        <v>10</v>
      </c>
      <c r="F34" s="69">
        <f>AB75</f>
        <v>10</v>
      </c>
      <c r="G34" s="69">
        <f>AY75</f>
        <v>10</v>
      </c>
    </row>
    <row r="35" spans="2:67" s="81" customFormat="1" x14ac:dyDescent="0.25">
      <c r="B35" s="66"/>
      <c r="C35" s="66"/>
      <c r="D35" s="66" t="str">
        <f t="shared" si="5"/>
        <v>Wing raising</v>
      </c>
      <c r="E35" s="69">
        <f t="shared" si="5"/>
        <v>0</v>
      </c>
      <c r="F35" s="69">
        <f>AB76</f>
        <v>0.7</v>
      </c>
      <c r="G35" s="69">
        <f>AY76</f>
        <v>1</v>
      </c>
    </row>
    <row r="36" spans="2:67" s="81" customFormat="1" x14ac:dyDescent="0.25">
      <c r="B36" s="66"/>
      <c r="C36" s="66"/>
      <c r="D36" s="66" t="str">
        <f t="shared" si="5"/>
        <v>Latency (Sec)</v>
      </c>
      <c r="E36" s="69" t="e">
        <f t="shared" si="5"/>
        <v>#DIV/0!</v>
      </c>
      <c r="F36" s="69">
        <f>AB77</f>
        <v>15.142857142857142</v>
      </c>
      <c r="G36" s="69">
        <f>AY77</f>
        <v>16.600000000000001</v>
      </c>
    </row>
    <row r="37" spans="2:67" s="81" customFormat="1" x14ac:dyDescent="0.25">
      <c r="B37" s="66"/>
      <c r="C37" s="66"/>
      <c r="D37" s="66" t="str">
        <f t="shared" si="5"/>
        <v>Responder Count</v>
      </c>
      <c r="E37" s="69">
        <f t="shared" si="5"/>
        <v>0</v>
      </c>
      <c r="F37" s="69">
        <f>AB78</f>
        <v>7</v>
      </c>
      <c r="G37" s="69">
        <f>AY78</f>
        <v>10</v>
      </c>
    </row>
    <row r="38" spans="2:67" s="81" customFormat="1" x14ac:dyDescent="0.25">
      <c r="B38" s="66"/>
      <c r="C38" s="66"/>
      <c r="D38" s="66" t="str">
        <f t="shared" si="5"/>
        <v>SE</v>
      </c>
      <c r="E38" s="69" t="e">
        <f t="shared" si="5"/>
        <v>#DIV/0!</v>
      </c>
      <c r="F38" s="69">
        <f>AB79</f>
        <v>3.0583887092059827</v>
      </c>
      <c r="G38" s="69">
        <f>AY79</f>
        <v>3.8418745424597094</v>
      </c>
    </row>
    <row r="39" spans="2:67" s="81" customFormat="1" x14ac:dyDescent="0.25"/>
    <row r="40" spans="2:67" s="81" customFormat="1" x14ac:dyDescent="0.25"/>
    <row r="41" spans="2:67" s="79" customFormat="1" x14ac:dyDescent="0.25"/>
    <row r="42" spans="2:67" s="81" customFormat="1" x14ac:dyDescent="0.25"/>
    <row r="43" spans="2:67" s="76" customFormat="1" x14ac:dyDescent="0.25">
      <c r="B43" s="66" t="s">
        <v>618</v>
      </c>
      <c r="C43" s="66" t="s">
        <v>635</v>
      </c>
      <c r="D43" s="76" t="s">
        <v>641</v>
      </c>
      <c r="AA43" s="76" t="s">
        <v>642</v>
      </c>
      <c r="AX43" s="76" t="s">
        <v>643</v>
      </c>
    </row>
    <row r="44" spans="2:67" x14ac:dyDescent="0.25">
      <c r="B44" s="66" t="s">
        <v>636</v>
      </c>
      <c r="C44" s="66" t="s">
        <v>622</v>
      </c>
      <c r="D44" s="66" t="s">
        <v>639</v>
      </c>
      <c r="F44" s="76">
        <v>1</v>
      </c>
      <c r="G44" s="76">
        <v>2</v>
      </c>
      <c r="H44" s="76">
        <v>3</v>
      </c>
      <c r="I44" s="76">
        <v>4</v>
      </c>
      <c r="J44" s="76">
        <v>5</v>
      </c>
      <c r="K44" s="76">
        <v>6</v>
      </c>
      <c r="L44" s="76">
        <v>7</v>
      </c>
      <c r="M44" s="76">
        <v>8</v>
      </c>
      <c r="N44" s="76">
        <v>9</v>
      </c>
      <c r="O44" s="76">
        <v>10</v>
      </c>
      <c r="P44" s="76">
        <v>5</v>
      </c>
      <c r="Q44" s="76">
        <v>1</v>
      </c>
      <c r="R44" s="76">
        <v>2</v>
      </c>
      <c r="S44" s="76">
        <v>3</v>
      </c>
      <c r="T44" s="76">
        <v>4</v>
      </c>
      <c r="U44" s="76">
        <v>5</v>
      </c>
      <c r="AA44" s="66" t="s">
        <v>639</v>
      </c>
      <c r="AC44" s="66">
        <v>1</v>
      </c>
      <c r="AD44" s="66">
        <v>2</v>
      </c>
      <c r="AE44" s="66">
        <v>3</v>
      </c>
      <c r="AF44" s="66">
        <v>4</v>
      </c>
      <c r="AG44" s="66">
        <v>5</v>
      </c>
      <c r="AH44" s="66">
        <v>6</v>
      </c>
      <c r="AI44" s="66">
        <v>7</v>
      </c>
      <c r="AJ44" s="66">
        <v>8</v>
      </c>
      <c r="AK44" s="66">
        <v>9</v>
      </c>
      <c r="AL44" s="66">
        <v>10</v>
      </c>
      <c r="AM44" s="66">
        <v>5</v>
      </c>
      <c r="AN44" s="66">
        <v>1</v>
      </c>
      <c r="AO44" s="66">
        <v>2</v>
      </c>
      <c r="AP44" s="66">
        <v>3</v>
      </c>
      <c r="AQ44" s="66">
        <v>4</v>
      </c>
      <c r="AR44" s="66">
        <v>5</v>
      </c>
      <c r="AX44" s="66" t="s">
        <v>639</v>
      </c>
      <c r="AZ44" s="66">
        <v>1</v>
      </c>
      <c r="BA44" s="66">
        <v>2</v>
      </c>
      <c r="BB44" s="66">
        <v>3</v>
      </c>
      <c r="BC44" s="66">
        <v>4</v>
      </c>
      <c r="BD44" s="66">
        <v>5</v>
      </c>
      <c r="BE44" s="66">
        <v>6</v>
      </c>
      <c r="BF44" s="66">
        <v>7</v>
      </c>
      <c r="BG44" s="66">
        <v>8</v>
      </c>
      <c r="BH44" s="66">
        <v>9</v>
      </c>
      <c r="BI44" s="66">
        <v>10</v>
      </c>
      <c r="BJ44" s="66">
        <v>5</v>
      </c>
      <c r="BK44" s="66">
        <v>1</v>
      </c>
      <c r="BL44" s="66">
        <v>2</v>
      </c>
      <c r="BM44" s="66">
        <v>3</v>
      </c>
      <c r="BN44" s="66">
        <v>4</v>
      </c>
      <c r="BO44" s="66">
        <v>5</v>
      </c>
    </row>
    <row r="45" spans="2:67" x14ac:dyDescent="0.25">
      <c r="D45" s="66" t="s">
        <v>626</v>
      </c>
      <c r="E45" s="67">
        <f>COUNT(F44:Y44)</f>
        <v>16</v>
      </c>
      <c r="F45" s="76"/>
      <c r="G45" s="76"/>
      <c r="H45" s="76"/>
      <c r="I45" s="76"/>
      <c r="J45" s="76"/>
      <c r="K45" s="76"/>
      <c r="L45" s="76"/>
      <c r="M45" s="76"/>
      <c r="N45" s="76"/>
      <c r="O45" s="76"/>
      <c r="P45" s="76"/>
      <c r="Q45" s="76"/>
      <c r="R45" s="76"/>
      <c r="S45" s="76"/>
      <c r="T45" s="76"/>
      <c r="U45" s="76"/>
      <c r="AA45" s="66" t="s">
        <v>626</v>
      </c>
      <c r="AB45" s="67">
        <f>COUNT(AC44:AV44)</f>
        <v>16</v>
      </c>
      <c r="AX45" s="66" t="s">
        <v>626</v>
      </c>
      <c r="AY45" s="67">
        <f>COUNT(AZ44:BS44)</f>
        <v>16</v>
      </c>
      <c r="AZ45" s="66" t="s">
        <v>640</v>
      </c>
      <c r="BI45" s="66" t="s">
        <v>640</v>
      </c>
    </row>
    <row r="46" spans="2:67" x14ac:dyDescent="0.25">
      <c r="D46" s="66" t="s">
        <v>620</v>
      </c>
      <c r="E46" s="72">
        <f>AVERAGE(F46:Y46)</f>
        <v>0.9375</v>
      </c>
      <c r="F46" s="66">
        <v>1</v>
      </c>
      <c r="G46" s="66">
        <v>1</v>
      </c>
      <c r="H46" s="66">
        <v>0</v>
      </c>
      <c r="I46" s="66">
        <v>1</v>
      </c>
      <c r="J46" s="66">
        <v>1</v>
      </c>
      <c r="K46" s="66">
        <v>1</v>
      </c>
      <c r="L46" s="66">
        <v>1</v>
      </c>
      <c r="M46" s="66">
        <v>1</v>
      </c>
      <c r="N46" s="66">
        <v>1</v>
      </c>
      <c r="O46" s="66">
        <v>1</v>
      </c>
      <c r="P46" s="66">
        <v>1</v>
      </c>
      <c r="Q46" s="66">
        <v>1</v>
      </c>
      <c r="R46" s="66">
        <v>1</v>
      </c>
      <c r="S46" s="66">
        <v>1</v>
      </c>
      <c r="T46" s="66">
        <v>1</v>
      </c>
      <c r="U46" s="66">
        <v>1</v>
      </c>
      <c r="AA46" s="66" t="s">
        <v>620</v>
      </c>
      <c r="AB46" s="72">
        <f>AVERAGE(AC46:AV46)</f>
        <v>0.9375</v>
      </c>
      <c r="AC46" s="66">
        <v>1</v>
      </c>
      <c r="AD46" s="66">
        <v>1</v>
      </c>
      <c r="AE46" s="66">
        <v>1</v>
      </c>
      <c r="AF46" s="66">
        <v>1</v>
      </c>
      <c r="AG46" s="66">
        <v>1</v>
      </c>
      <c r="AH46" s="66">
        <v>1</v>
      </c>
      <c r="AI46" s="66">
        <v>0</v>
      </c>
      <c r="AJ46" s="66">
        <v>1</v>
      </c>
      <c r="AK46" s="66">
        <v>1</v>
      </c>
      <c r="AL46" s="66">
        <v>1</v>
      </c>
      <c r="AM46" s="66">
        <v>1</v>
      </c>
      <c r="AN46" s="66">
        <v>1</v>
      </c>
      <c r="AO46" s="66">
        <v>1</v>
      </c>
      <c r="AP46" s="66">
        <v>1</v>
      </c>
      <c r="AQ46" s="66">
        <v>1</v>
      </c>
      <c r="AR46" s="66">
        <v>1</v>
      </c>
      <c r="AX46" s="66" t="s">
        <v>620</v>
      </c>
      <c r="AY46" s="72">
        <f>AVERAGE(AZ46:BS46)</f>
        <v>1</v>
      </c>
      <c r="BA46" s="66">
        <v>1</v>
      </c>
      <c r="BB46" s="66">
        <v>1</v>
      </c>
      <c r="BC46" s="66">
        <v>1</v>
      </c>
      <c r="BD46" s="66">
        <v>1</v>
      </c>
      <c r="BE46" s="66">
        <v>1</v>
      </c>
      <c r="BF46" s="66">
        <v>1</v>
      </c>
      <c r="BG46" s="66">
        <v>1</v>
      </c>
      <c r="BH46" s="66">
        <v>1</v>
      </c>
      <c r="BJ46" s="66">
        <v>1</v>
      </c>
      <c r="BK46" s="66">
        <v>1</v>
      </c>
      <c r="BL46" s="66">
        <v>1</v>
      </c>
      <c r="BM46" s="66">
        <v>1</v>
      </c>
      <c r="BN46" s="66">
        <v>1</v>
      </c>
      <c r="BO46" s="66">
        <v>1</v>
      </c>
    </row>
    <row r="47" spans="2:67" x14ac:dyDescent="0.25">
      <c r="D47" s="66" t="s">
        <v>625</v>
      </c>
      <c r="E47" s="74">
        <f>AVERAGE(F47:Y47)</f>
        <v>10.266666666666667</v>
      </c>
      <c r="F47" s="75">
        <v>9</v>
      </c>
      <c r="G47" s="75">
        <v>31</v>
      </c>
      <c r="H47" s="75"/>
      <c r="I47" s="75">
        <v>3</v>
      </c>
      <c r="J47" s="75">
        <v>6</v>
      </c>
      <c r="K47" s="75">
        <v>3</v>
      </c>
      <c r="L47" s="75">
        <v>31</v>
      </c>
      <c r="M47" s="75">
        <v>12</v>
      </c>
      <c r="N47" s="75">
        <v>3</v>
      </c>
      <c r="O47" s="75">
        <v>6</v>
      </c>
      <c r="P47" s="66">
        <v>4</v>
      </c>
      <c r="Q47" s="75">
        <v>3</v>
      </c>
      <c r="R47" s="75">
        <v>14</v>
      </c>
      <c r="S47" s="75">
        <v>14</v>
      </c>
      <c r="T47" s="75">
        <v>5</v>
      </c>
      <c r="U47" s="75">
        <v>10</v>
      </c>
      <c r="AA47" s="66" t="s">
        <v>625</v>
      </c>
      <c r="AB47" s="74">
        <f>AVERAGE(AC47:AV47)</f>
        <v>6.4</v>
      </c>
      <c r="AC47" s="75">
        <v>12</v>
      </c>
      <c r="AD47" s="75">
        <v>3</v>
      </c>
      <c r="AE47" s="75">
        <v>9</v>
      </c>
      <c r="AF47" s="75">
        <v>3</v>
      </c>
      <c r="AG47" s="75">
        <v>3</v>
      </c>
      <c r="AH47" s="75">
        <v>6</v>
      </c>
      <c r="AI47" s="75"/>
      <c r="AJ47" s="75">
        <v>9</v>
      </c>
      <c r="AK47" s="75">
        <v>11</v>
      </c>
      <c r="AL47" s="75">
        <v>8</v>
      </c>
      <c r="AM47" s="75">
        <v>3</v>
      </c>
      <c r="AN47" s="75">
        <v>3</v>
      </c>
      <c r="AO47" s="75">
        <v>4</v>
      </c>
      <c r="AP47" s="75">
        <v>5</v>
      </c>
      <c r="AQ47" s="75">
        <v>3</v>
      </c>
      <c r="AR47" s="75">
        <v>14</v>
      </c>
      <c r="AX47" s="66" t="s">
        <v>625</v>
      </c>
      <c r="AY47" s="74">
        <f>AVERAGE(AZ47:BS47)</f>
        <v>6.7857142857142856</v>
      </c>
      <c r="AZ47" s="75"/>
      <c r="BA47" s="75">
        <v>6</v>
      </c>
      <c r="BB47" s="75">
        <v>12</v>
      </c>
      <c r="BC47" s="75">
        <v>13</v>
      </c>
      <c r="BD47" s="75">
        <v>6</v>
      </c>
      <c r="BE47" s="75">
        <v>7</v>
      </c>
      <c r="BF47" s="75">
        <v>5</v>
      </c>
      <c r="BG47" s="75">
        <v>3</v>
      </c>
      <c r="BH47" s="75">
        <v>2</v>
      </c>
      <c r="BI47" s="75"/>
      <c r="BJ47" s="75">
        <v>7</v>
      </c>
      <c r="BK47" s="75">
        <v>7</v>
      </c>
      <c r="BL47" s="75">
        <v>6</v>
      </c>
      <c r="BM47" s="75">
        <v>5</v>
      </c>
      <c r="BN47" s="75">
        <v>10</v>
      </c>
      <c r="BO47" s="75">
        <v>6</v>
      </c>
    </row>
    <row r="48" spans="2:67" x14ac:dyDescent="0.25">
      <c r="D48" s="66" t="s">
        <v>624</v>
      </c>
      <c r="E48" s="67">
        <f>COUNT(F47:Y47)</f>
        <v>15</v>
      </c>
      <c r="AA48" s="66" t="s">
        <v>624</v>
      </c>
      <c r="AB48" s="67">
        <f>COUNT(AC47:AV47)</f>
        <v>15</v>
      </c>
      <c r="AX48" s="66" t="s">
        <v>624</v>
      </c>
      <c r="AY48" s="67">
        <f>COUNT(AZ47:BS47)</f>
        <v>14</v>
      </c>
    </row>
    <row r="49" spans="2:71" x14ac:dyDescent="0.25">
      <c r="D49" s="66" t="s">
        <v>621</v>
      </c>
      <c r="E49" s="72">
        <f>STDEV(F47:Y47)/SQRT(COUNT(F47:Y47))</f>
        <v>2.397353037685853</v>
      </c>
      <c r="AA49" s="66" t="s">
        <v>621</v>
      </c>
      <c r="AB49" s="72">
        <f>STDEV(AC47:AV47)/SQRT(COUNT(AC47:AV47))</f>
        <v>0.98464400141564346</v>
      </c>
      <c r="AX49" s="66" t="s">
        <v>621</v>
      </c>
      <c r="AY49" s="72">
        <f>STDEV(AZ47:BS47)/SQRT(COUNT(AZ47:BS47))</f>
        <v>0.81993413986768804</v>
      </c>
    </row>
    <row r="54" spans="2:71" x14ac:dyDescent="0.25">
      <c r="B54" s="66" t="s">
        <v>636</v>
      </c>
      <c r="C54" s="66" t="s">
        <v>623</v>
      </c>
      <c r="D54" s="66" t="s">
        <v>639</v>
      </c>
      <c r="F54" s="66">
        <v>1</v>
      </c>
      <c r="G54" s="66">
        <v>2</v>
      </c>
      <c r="H54" s="66">
        <v>3</v>
      </c>
      <c r="I54" s="66">
        <v>4</v>
      </c>
      <c r="J54" s="66">
        <v>5</v>
      </c>
      <c r="K54" s="66">
        <v>6</v>
      </c>
      <c r="L54" s="66">
        <v>7</v>
      </c>
      <c r="M54" s="66">
        <v>8</v>
      </c>
      <c r="N54" s="66">
        <v>9</v>
      </c>
      <c r="O54" s="66">
        <v>10</v>
      </c>
      <c r="P54" s="66">
        <v>3</v>
      </c>
      <c r="Q54" s="66">
        <v>4</v>
      </c>
      <c r="R54" s="66">
        <v>6</v>
      </c>
      <c r="S54" s="66">
        <v>8</v>
      </c>
      <c r="T54" s="66">
        <v>1</v>
      </c>
      <c r="U54" s="66">
        <v>2</v>
      </c>
      <c r="V54" s="66">
        <v>3</v>
      </c>
      <c r="W54" s="66">
        <v>4</v>
      </c>
      <c r="X54" s="66">
        <v>5</v>
      </c>
      <c r="Y54" s="66">
        <v>4</v>
      </c>
      <c r="AA54" s="66" t="s">
        <v>639</v>
      </c>
      <c r="AC54" s="66">
        <v>1</v>
      </c>
      <c r="AD54" s="66">
        <v>2</v>
      </c>
      <c r="AE54" s="66">
        <v>3</v>
      </c>
      <c r="AF54" s="66">
        <v>4</v>
      </c>
      <c r="AG54" s="66">
        <v>5</v>
      </c>
      <c r="AH54" s="66">
        <v>6</v>
      </c>
      <c r="AI54" s="66">
        <v>7</v>
      </c>
      <c r="AJ54" s="66">
        <v>8</v>
      </c>
      <c r="AK54" s="66">
        <v>9</v>
      </c>
      <c r="AL54" s="66">
        <v>10</v>
      </c>
      <c r="AM54" s="66">
        <v>3</v>
      </c>
      <c r="AN54" s="66">
        <v>4</v>
      </c>
      <c r="AO54" s="66">
        <v>6</v>
      </c>
      <c r="AP54" s="66">
        <v>8</v>
      </c>
      <c r="AQ54" s="66">
        <v>1</v>
      </c>
      <c r="AR54" s="66">
        <v>2</v>
      </c>
      <c r="AS54" s="66">
        <v>3</v>
      </c>
      <c r="AT54" s="66">
        <v>4</v>
      </c>
      <c r="AU54" s="66">
        <v>5</v>
      </c>
      <c r="AV54" s="66">
        <v>4</v>
      </c>
      <c r="AX54" s="66" t="s">
        <v>639</v>
      </c>
      <c r="AZ54" s="66">
        <v>1</v>
      </c>
      <c r="BA54" s="66">
        <v>2</v>
      </c>
      <c r="BB54" s="66">
        <v>3</v>
      </c>
      <c r="BC54" s="66">
        <v>4</v>
      </c>
      <c r="BD54" s="66">
        <v>5</v>
      </c>
      <c r="BE54" s="66">
        <v>6</v>
      </c>
      <c r="BF54" s="66">
        <v>7</v>
      </c>
      <c r="BG54" s="66">
        <v>8</v>
      </c>
      <c r="BH54" s="66">
        <v>9</v>
      </c>
      <c r="BI54" s="66">
        <v>10</v>
      </c>
      <c r="BJ54" s="66">
        <v>3</v>
      </c>
      <c r="BK54" s="66">
        <v>4</v>
      </c>
      <c r="BL54" s="66">
        <v>6</v>
      </c>
      <c r="BM54" s="66">
        <v>8</v>
      </c>
      <c r="BN54" s="66">
        <v>1</v>
      </c>
      <c r="BO54" s="66">
        <v>2</v>
      </c>
      <c r="BP54" s="66">
        <v>3</v>
      </c>
      <c r="BQ54" s="66">
        <v>4</v>
      </c>
      <c r="BR54" s="66">
        <v>5</v>
      </c>
      <c r="BS54" s="66">
        <v>4</v>
      </c>
    </row>
    <row r="55" spans="2:71" x14ac:dyDescent="0.25">
      <c r="D55" s="66" t="s">
        <v>626</v>
      </c>
      <c r="E55" s="67">
        <f>COUNT(F54:Y54)</f>
        <v>20</v>
      </c>
      <c r="AA55" s="66" t="s">
        <v>626</v>
      </c>
      <c r="AB55" s="67">
        <f>COUNT(AC54:AV54)</f>
        <v>20</v>
      </c>
      <c r="AX55" s="66" t="s">
        <v>626</v>
      </c>
      <c r="AY55" s="67">
        <f>COUNT(AZ54:BS54)</f>
        <v>20</v>
      </c>
    </row>
    <row r="56" spans="2:71" x14ac:dyDescent="0.25">
      <c r="D56" s="66" t="s">
        <v>620</v>
      </c>
      <c r="E56" s="72">
        <f>AVERAGE(F56:Y56)</f>
        <v>0.75</v>
      </c>
      <c r="F56" s="66">
        <v>0</v>
      </c>
      <c r="G56" s="66">
        <v>0</v>
      </c>
      <c r="H56" s="66">
        <v>0</v>
      </c>
      <c r="I56" s="66">
        <v>1</v>
      </c>
      <c r="J56" s="66">
        <v>0</v>
      </c>
      <c r="K56" s="66">
        <v>0</v>
      </c>
      <c r="L56" s="66">
        <v>1</v>
      </c>
      <c r="M56" s="66">
        <v>1</v>
      </c>
      <c r="N56" s="66">
        <v>1</v>
      </c>
      <c r="O56" s="66">
        <v>1</v>
      </c>
      <c r="P56" s="66">
        <v>1</v>
      </c>
      <c r="Q56" s="66">
        <v>1</v>
      </c>
      <c r="R56" s="66">
        <v>1</v>
      </c>
      <c r="S56" s="66">
        <v>1</v>
      </c>
      <c r="T56" s="66">
        <v>1</v>
      </c>
      <c r="U56" s="66">
        <v>1</v>
      </c>
      <c r="V56" s="66">
        <v>1</v>
      </c>
      <c r="W56" s="66">
        <v>1</v>
      </c>
      <c r="X56" s="66">
        <v>1</v>
      </c>
      <c r="Y56" s="66">
        <v>1</v>
      </c>
      <c r="AA56" s="66" t="s">
        <v>620</v>
      </c>
      <c r="AB56" s="72">
        <f>AVERAGE(AC56:AV56)</f>
        <v>0.9</v>
      </c>
      <c r="AC56" s="66">
        <v>1</v>
      </c>
      <c r="AD56" s="66">
        <v>1</v>
      </c>
      <c r="AE56" s="66">
        <v>1</v>
      </c>
      <c r="AF56" s="66">
        <v>1</v>
      </c>
      <c r="AG56" s="66">
        <v>1</v>
      </c>
      <c r="AH56" s="66">
        <v>1</v>
      </c>
      <c r="AI56" s="66">
        <v>1</v>
      </c>
      <c r="AJ56" s="66">
        <v>1</v>
      </c>
      <c r="AK56" s="66">
        <v>0</v>
      </c>
      <c r="AL56" s="66">
        <v>1</v>
      </c>
      <c r="AM56" s="66">
        <v>1</v>
      </c>
      <c r="AN56" s="66">
        <v>1</v>
      </c>
      <c r="AO56" s="66">
        <v>1</v>
      </c>
      <c r="AP56" s="66">
        <v>1</v>
      </c>
      <c r="AQ56" s="66">
        <v>0</v>
      </c>
      <c r="AR56" s="66">
        <v>1</v>
      </c>
      <c r="AS56" s="66">
        <v>1</v>
      </c>
      <c r="AT56" s="66">
        <v>1</v>
      </c>
      <c r="AU56" s="66">
        <v>1</v>
      </c>
      <c r="AV56" s="66">
        <v>1</v>
      </c>
      <c r="AX56" s="66" t="s">
        <v>620</v>
      </c>
      <c r="AY56" s="72">
        <f>AVERAGE(AZ56:BS56)</f>
        <v>1</v>
      </c>
      <c r="AZ56" s="66">
        <v>1</v>
      </c>
      <c r="BA56" s="66">
        <v>1</v>
      </c>
      <c r="BB56" s="66">
        <v>1</v>
      </c>
      <c r="BC56" s="66">
        <v>1</v>
      </c>
      <c r="BD56" s="66">
        <v>1</v>
      </c>
      <c r="BE56" s="66">
        <v>1</v>
      </c>
      <c r="BF56" s="66">
        <v>1</v>
      </c>
      <c r="BG56" s="66">
        <v>1</v>
      </c>
      <c r="BH56" s="66">
        <v>1</v>
      </c>
      <c r="BI56" s="66">
        <v>1</v>
      </c>
      <c r="BJ56" s="66">
        <v>1</v>
      </c>
      <c r="BK56" s="66">
        <v>1</v>
      </c>
      <c r="BL56" s="66">
        <v>1</v>
      </c>
      <c r="BM56" s="66">
        <v>1</v>
      </c>
      <c r="BN56" s="66">
        <v>1</v>
      </c>
      <c r="BO56" s="66">
        <v>1</v>
      </c>
      <c r="BP56" s="66">
        <v>1</v>
      </c>
      <c r="BQ56" s="66">
        <v>1</v>
      </c>
      <c r="BR56" s="66">
        <v>1</v>
      </c>
      <c r="BS56" s="66">
        <v>1</v>
      </c>
    </row>
    <row r="57" spans="2:71" x14ac:dyDescent="0.25">
      <c r="D57" s="66" t="s">
        <v>625</v>
      </c>
      <c r="E57" s="74">
        <f>AVERAGE(F57:Y57)</f>
        <v>20.733333333333334</v>
      </c>
      <c r="F57" s="75"/>
      <c r="G57" s="75"/>
      <c r="H57" s="75"/>
      <c r="I57" s="75">
        <v>51</v>
      </c>
      <c r="J57" s="75"/>
      <c r="K57" s="75"/>
      <c r="L57" s="75">
        <v>29</v>
      </c>
      <c r="M57" s="75">
        <v>25</v>
      </c>
      <c r="N57" s="75">
        <v>13</v>
      </c>
      <c r="O57" s="75">
        <v>12</v>
      </c>
      <c r="P57" s="75">
        <v>5</v>
      </c>
      <c r="Q57" s="75">
        <v>29</v>
      </c>
      <c r="R57" s="75">
        <v>11</v>
      </c>
      <c r="S57" s="75">
        <v>9</v>
      </c>
      <c r="T57" s="75">
        <v>4</v>
      </c>
      <c r="U57" s="75">
        <v>11</v>
      </c>
      <c r="V57" s="75">
        <v>20</v>
      </c>
      <c r="W57" s="75">
        <v>47</v>
      </c>
      <c r="X57" s="75">
        <v>35</v>
      </c>
      <c r="Y57" s="66">
        <v>10</v>
      </c>
      <c r="AA57" s="66" t="s">
        <v>625</v>
      </c>
      <c r="AB57" s="74">
        <f>AVERAGE(AC57:AV57)</f>
        <v>11.888888888888889</v>
      </c>
      <c r="AC57" s="75">
        <v>7</v>
      </c>
      <c r="AD57" s="75">
        <v>2</v>
      </c>
      <c r="AE57" s="75">
        <v>13</v>
      </c>
      <c r="AF57" s="75">
        <v>8</v>
      </c>
      <c r="AG57" s="75">
        <v>5</v>
      </c>
      <c r="AH57" s="75">
        <v>14</v>
      </c>
      <c r="AI57" s="75">
        <v>21</v>
      </c>
      <c r="AJ57" s="75">
        <v>25</v>
      </c>
      <c r="AK57" s="75"/>
      <c r="AL57" s="75">
        <v>6</v>
      </c>
      <c r="AM57" s="75">
        <v>25</v>
      </c>
      <c r="AN57" s="75">
        <v>8</v>
      </c>
      <c r="AO57" s="75">
        <v>5</v>
      </c>
      <c r="AP57" s="75">
        <v>9</v>
      </c>
      <c r="AQ57" s="75"/>
      <c r="AR57" s="75">
        <v>40</v>
      </c>
      <c r="AS57" s="75">
        <v>5</v>
      </c>
      <c r="AT57" s="75">
        <v>7</v>
      </c>
      <c r="AU57" s="75">
        <v>4</v>
      </c>
      <c r="AV57" s="66">
        <v>10</v>
      </c>
      <c r="AX57" s="66" t="s">
        <v>625</v>
      </c>
      <c r="AY57" s="74">
        <f>AVERAGE(AZ57:BS57)</f>
        <v>8.65</v>
      </c>
      <c r="AZ57" s="75">
        <v>6</v>
      </c>
      <c r="BA57" s="75">
        <v>4</v>
      </c>
      <c r="BB57" s="75">
        <v>11</v>
      </c>
      <c r="BC57" s="75">
        <v>10</v>
      </c>
      <c r="BD57" s="75">
        <v>4</v>
      </c>
      <c r="BE57" s="75">
        <v>4</v>
      </c>
      <c r="BF57" s="75">
        <v>9</v>
      </c>
      <c r="BG57" s="75">
        <v>9</v>
      </c>
      <c r="BH57" s="75">
        <v>3</v>
      </c>
      <c r="BI57" s="75">
        <v>8</v>
      </c>
      <c r="BJ57" s="75">
        <v>2</v>
      </c>
      <c r="BK57" s="75">
        <v>21</v>
      </c>
      <c r="BL57" s="75">
        <v>5</v>
      </c>
      <c r="BM57" s="75">
        <v>9</v>
      </c>
      <c r="BN57" s="75">
        <v>7</v>
      </c>
      <c r="BO57" s="75">
        <v>5</v>
      </c>
      <c r="BP57" s="75">
        <v>4</v>
      </c>
      <c r="BQ57" s="75">
        <v>18</v>
      </c>
      <c r="BR57" s="75">
        <v>6</v>
      </c>
      <c r="BS57" s="75">
        <v>28</v>
      </c>
    </row>
    <row r="58" spans="2:71" x14ac:dyDescent="0.25">
      <c r="D58" s="66" t="s">
        <v>624</v>
      </c>
      <c r="E58" s="67">
        <f>COUNT(F57:Y57)</f>
        <v>15</v>
      </c>
      <c r="U58" s="75"/>
      <c r="V58" s="75"/>
      <c r="W58" s="75"/>
      <c r="X58" s="75"/>
      <c r="AA58" s="66" t="s">
        <v>624</v>
      </c>
      <c r="AB58" s="67">
        <f>COUNT(AC57:AV57)</f>
        <v>18</v>
      </c>
      <c r="AR58" s="75"/>
      <c r="AS58" s="75"/>
      <c r="AT58" s="75"/>
      <c r="AU58" s="75"/>
      <c r="AX58" s="66" t="s">
        <v>624</v>
      </c>
      <c r="AY58" s="67">
        <f>COUNT(AZ57:BS57)</f>
        <v>20</v>
      </c>
      <c r="BO58" s="75"/>
      <c r="BP58" s="75"/>
      <c r="BQ58" s="75"/>
      <c r="BR58" s="75"/>
    </row>
    <row r="59" spans="2:71" x14ac:dyDescent="0.25">
      <c r="D59" s="66" t="s">
        <v>621</v>
      </c>
      <c r="E59" s="72">
        <f>STDEV(F57:Y57)/SQRT(COUNT(F57:Y57))</f>
        <v>3.8240674763257072</v>
      </c>
      <c r="AA59" s="66" t="s">
        <v>621</v>
      </c>
      <c r="AB59" s="72">
        <f>STDEV(AC57:AV57)/SQRT(COUNT(AC57:AV57))</f>
        <v>2.3219454443058321</v>
      </c>
      <c r="AX59" s="66" t="s">
        <v>621</v>
      </c>
      <c r="AY59" s="72">
        <f>STDEV(AZ57:BS57)/SQRT(COUNT(AZ57:BS57))</f>
        <v>1.4766159747348344</v>
      </c>
    </row>
    <row r="60" spans="2:71" x14ac:dyDescent="0.25">
      <c r="F60" s="70"/>
      <c r="G60" s="70"/>
      <c r="H60" s="70"/>
      <c r="I60" s="70"/>
      <c r="J60" s="70"/>
      <c r="K60" s="70"/>
      <c r="P60" s="70"/>
      <c r="Q60" s="70"/>
      <c r="R60" s="70"/>
      <c r="AC60" s="70"/>
      <c r="AD60" s="70"/>
      <c r="AE60" s="70"/>
      <c r="AF60" s="70"/>
      <c r="AG60" s="70"/>
      <c r="AH60" s="70"/>
      <c r="AK60" s="70"/>
      <c r="AM60" s="70"/>
      <c r="AN60" s="70"/>
      <c r="AO60" s="70"/>
      <c r="AZ60" s="70"/>
      <c r="BA60" s="70"/>
      <c r="BB60" s="70"/>
      <c r="BC60" s="70"/>
      <c r="BF60" s="70"/>
      <c r="BJ60" s="70"/>
    </row>
    <row r="64" spans="2:71" x14ac:dyDescent="0.25">
      <c r="B64" s="66" t="s">
        <v>592</v>
      </c>
      <c r="C64" s="66" t="s">
        <v>622</v>
      </c>
      <c r="D64" s="66" t="s">
        <v>639</v>
      </c>
      <c r="F64" s="66">
        <v>1</v>
      </c>
      <c r="G64" s="66">
        <v>3</v>
      </c>
      <c r="H64" s="66">
        <v>4</v>
      </c>
      <c r="I64" s="66">
        <v>6</v>
      </c>
      <c r="J64" s="66">
        <v>7</v>
      </c>
      <c r="K64" s="66">
        <v>8</v>
      </c>
      <c r="L64" s="66">
        <v>9</v>
      </c>
      <c r="M64" s="66">
        <v>10</v>
      </c>
      <c r="N64" s="66">
        <v>1</v>
      </c>
      <c r="O64" s="66">
        <v>2</v>
      </c>
      <c r="P64" s="66">
        <v>3</v>
      </c>
      <c r="Q64" s="66">
        <v>4</v>
      </c>
      <c r="R64" s="66">
        <v>5</v>
      </c>
      <c r="AA64" s="66" t="s">
        <v>639</v>
      </c>
      <c r="AC64" s="66">
        <v>1</v>
      </c>
      <c r="AD64" s="66">
        <v>3</v>
      </c>
      <c r="AE64" s="66">
        <v>4</v>
      </c>
      <c r="AF64" s="66">
        <v>7</v>
      </c>
      <c r="AG64" s="66">
        <v>8</v>
      </c>
      <c r="AH64" s="66">
        <v>9</v>
      </c>
      <c r="AI64" s="66">
        <v>10</v>
      </c>
      <c r="AJ64" s="66">
        <v>1</v>
      </c>
      <c r="AK64" s="66">
        <v>2</v>
      </c>
      <c r="AL64" s="66">
        <v>3</v>
      </c>
      <c r="AM64" s="66">
        <v>4</v>
      </c>
      <c r="AN64" s="66">
        <v>5</v>
      </c>
      <c r="AX64" s="66" t="s">
        <v>639</v>
      </c>
      <c r="AZ64" s="66">
        <v>1</v>
      </c>
      <c r="BA64" s="66">
        <v>3</v>
      </c>
      <c r="BB64" s="66">
        <v>4</v>
      </c>
      <c r="BC64" s="66">
        <v>7</v>
      </c>
      <c r="BD64" s="66">
        <v>8</v>
      </c>
      <c r="BE64" s="66">
        <v>9</v>
      </c>
      <c r="BF64" s="66">
        <v>10</v>
      </c>
      <c r="BG64" s="66">
        <v>1</v>
      </c>
      <c r="BH64" s="66">
        <v>2</v>
      </c>
      <c r="BI64" s="66">
        <v>3</v>
      </c>
      <c r="BJ64" s="66">
        <v>4</v>
      </c>
      <c r="BK64" s="66">
        <v>5</v>
      </c>
    </row>
    <row r="65" spans="2:63" x14ac:dyDescent="0.25">
      <c r="D65" s="66" t="s">
        <v>626</v>
      </c>
      <c r="E65" s="67">
        <f>COUNT(F64:Y64)</f>
        <v>13</v>
      </c>
      <c r="AA65" s="66" t="s">
        <v>626</v>
      </c>
      <c r="AB65" s="67">
        <f>COUNT(AC64:AV64)</f>
        <v>12</v>
      </c>
      <c r="AX65" s="66" t="s">
        <v>626</v>
      </c>
      <c r="AY65" s="67">
        <f>COUNT(AZ64:BS64)</f>
        <v>12</v>
      </c>
      <c r="AZ65" s="66" t="s">
        <v>640</v>
      </c>
    </row>
    <row r="66" spans="2:63" x14ac:dyDescent="0.25">
      <c r="D66" s="66" t="s">
        <v>620</v>
      </c>
      <c r="E66" s="72">
        <f>AVERAGE(F66:Y66)</f>
        <v>0.92307692307692313</v>
      </c>
      <c r="F66" s="66">
        <v>1</v>
      </c>
      <c r="G66" s="66">
        <v>1</v>
      </c>
      <c r="H66" s="66">
        <v>1</v>
      </c>
      <c r="I66" s="66">
        <v>0</v>
      </c>
      <c r="J66" s="66">
        <v>1</v>
      </c>
      <c r="K66" s="66">
        <v>1</v>
      </c>
      <c r="L66" s="66">
        <v>1</v>
      </c>
      <c r="M66" s="66">
        <v>1</v>
      </c>
      <c r="N66" s="66">
        <v>1</v>
      </c>
      <c r="O66" s="66">
        <v>1</v>
      </c>
      <c r="P66" s="66">
        <v>1</v>
      </c>
      <c r="Q66" s="66">
        <v>1</v>
      </c>
      <c r="R66" s="66">
        <v>1</v>
      </c>
      <c r="AA66" s="66" t="s">
        <v>620</v>
      </c>
      <c r="AB66" s="72">
        <f>AVERAGE(AC66:AV66)</f>
        <v>1</v>
      </c>
      <c r="AC66" s="66">
        <v>1</v>
      </c>
      <c r="AD66" s="66">
        <v>1</v>
      </c>
      <c r="AE66" s="66">
        <v>1</v>
      </c>
      <c r="AF66" s="66">
        <v>1</v>
      </c>
      <c r="AG66" s="66">
        <v>1</v>
      </c>
      <c r="AH66" s="66">
        <v>1</v>
      </c>
      <c r="AI66" s="66">
        <v>1</v>
      </c>
      <c r="AJ66" s="66">
        <v>1</v>
      </c>
      <c r="AK66" s="66">
        <v>1</v>
      </c>
      <c r="AL66" s="66">
        <v>1</v>
      </c>
      <c r="AM66" s="66">
        <v>1</v>
      </c>
      <c r="AN66" s="66">
        <v>1</v>
      </c>
      <c r="AX66" s="66" t="s">
        <v>620</v>
      </c>
      <c r="AY66" s="72">
        <f>AVERAGE(AZ66:BS66)</f>
        <v>1</v>
      </c>
      <c r="BA66" s="66">
        <v>1</v>
      </c>
      <c r="BB66" s="66">
        <v>1</v>
      </c>
      <c r="BC66" s="66">
        <v>1</v>
      </c>
      <c r="BD66" s="66">
        <v>1</v>
      </c>
      <c r="BE66" s="66">
        <v>1</v>
      </c>
      <c r="BF66" s="66">
        <v>1</v>
      </c>
      <c r="BG66" s="66">
        <v>1</v>
      </c>
      <c r="BH66" s="66">
        <v>1</v>
      </c>
      <c r="BI66" s="66">
        <v>1</v>
      </c>
      <c r="BJ66" s="66">
        <v>1</v>
      </c>
      <c r="BK66" s="66">
        <v>1</v>
      </c>
    </row>
    <row r="67" spans="2:63" x14ac:dyDescent="0.25">
      <c r="D67" s="66" t="s">
        <v>625</v>
      </c>
      <c r="E67" s="74">
        <f>AVERAGE(F67:Y67)</f>
        <v>13.166666666666666</v>
      </c>
      <c r="F67" s="75">
        <v>38</v>
      </c>
      <c r="G67" s="75">
        <v>7</v>
      </c>
      <c r="H67" s="75">
        <v>13</v>
      </c>
      <c r="I67" s="75"/>
      <c r="J67" s="75">
        <v>4</v>
      </c>
      <c r="K67" s="75">
        <v>8</v>
      </c>
      <c r="L67" s="75">
        <v>15</v>
      </c>
      <c r="M67" s="75">
        <v>30</v>
      </c>
      <c r="N67" s="66">
        <v>6</v>
      </c>
      <c r="O67" s="66">
        <v>9</v>
      </c>
      <c r="P67" s="66">
        <v>5</v>
      </c>
      <c r="Q67" s="66">
        <v>8</v>
      </c>
      <c r="R67" s="66">
        <v>15</v>
      </c>
      <c r="AA67" s="66" t="s">
        <v>625</v>
      </c>
      <c r="AB67" s="74">
        <f>AVERAGE(AC67:AV67)</f>
        <v>6.75</v>
      </c>
      <c r="AC67" s="75">
        <v>15</v>
      </c>
      <c r="AD67" s="75">
        <v>11</v>
      </c>
      <c r="AE67" s="75">
        <v>3</v>
      </c>
      <c r="AF67" s="75">
        <v>3</v>
      </c>
      <c r="AG67" s="75">
        <v>9</v>
      </c>
      <c r="AH67" s="75">
        <v>7</v>
      </c>
      <c r="AI67" s="75">
        <v>4</v>
      </c>
      <c r="AJ67" s="66">
        <v>5</v>
      </c>
      <c r="AK67" s="66">
        <v>6</v>
      </c>
      <c r="AL67" s="66">
        <v>6</v>
      </c>
      <c r="AM67" s="66">
        <v>5</v>
      </c>
      <c r="AN67" s="66">
        <v>7</v>
      </c>
      <c r="AX67" s="66" t="s">
        <v>625</v>
      </c>
      <c r="AY67" s="74">
        <f>AVERAGE(AZ67:BS67)</f>
        <v>7.5454545454545459</v>
      </c>
      <c r="AZ67" s="75"/>
      <c r="BA67" s="75">
        <v>4</v>
      </c>
      <c r="BB67" s="75">
        <v>6</v>
      </c>
      <c r="BC67" s="75">
        <v>5</v>
      </c>
      <c r="BD67" s="75">
        <v>12</v>
      </c>
      <c r="BE67" s="75">
        <v>5</v>
      </c>
      <c r="BF67" s="75">
        <v>6</v>
      </c>
      <c r="BG67" s="66">
        <v>7</v>
      </c>
      <c r="BH67" s="66">
        <v>9</v>
      </c>
      <c r="BI67" s="66">
        <v>9</v>
      </c>
      <c r="BJ67" s="66">
        <v>6</v>
      </c>
      <c r="BK67" s="66">
        <v>14</v>
      </c>
    </row>
    <row r="68" spans="2:63" x14ac:dyDescent="0.25">
      <c r="D68" s="66" t="s">
        <v>624</v>
      </c>
      <c r="E68" s="67">
        <f>COUNT(F67:Y67)</f>
        <v>12</v>
      </c>
      <c r="AA68" s="66" t="s">
        <v>624</v>
      </c>
      <c r="AB68" s="67">
        <f>COUNT(AC67:AV67)</f>
        <v>12</v>
      </c>
      <c r="AX68" s="66" t="s">
        <v>624</v>
      </c>
      <c r="AY68" s="67">
        <f>COUNT(AZ67:BS67)</f>
        <v>11</v>
      </c>
    </row>
    <row r="69" spans="2:63" x14ac:dyDescent="0.25">
      <c r="D69" s="66" t="s">
        <v>621</v>
      </c>
      <c r="E69" s="72">
        <f>STDEV(F67:Y67)/SQRT(COUNT(F67:Y67))</f>
        <v>3.0372269383020218</v>
      </c>
      <c r="AA69" s="66" t="s">
        <v>621</v>
      </c>
      <c r="AB69" s="72">
        <f>STDEV(AC67:AV67)/SQRT(COUNT(AC67:AV67))</f>
        <v>1.0084867151060815</v>
      </c>
      <c r="AX69" s="66" t="s">
        <v>621</v>
      </c>
      <c r="AY69" s="72">
        <f>STDEV(AZ67:BS67)/SQRT(COUNT(AZ67:BS67))</f>
        <v>0.94737567055367478</v>
      </c>
    </row>
    <row r="70" spans="2:63" x14ac:dyDescent="0.25">
      <c r="F70" s="70"/>
      <c r="H70" s="70"/>
      <c r="I70" s="70"/>
      <c r="K70" s="70"/>
      <c r="AC70" s="70"/>
      <c r="AE70" s="70"/>
      <c r="AF70" s="70"/>
      <c r="AM70" s="70"/>
      <c r="AZ70" s="70"/>
      <c r="BA70" s="70"/>
      <c r="BB70" s="70"/>
      <c r="BC70" s="70"/>
      <c r="BE70" s="70"/>
      <c r="BH70" s="70"/>
      <c r="BJ70" s="70"/>
    </row>
    <row r="74" spans="2:63" x14ac:dyDescent="0.25">
      <c r="B74" s="66" t="s">
        <v>592</v>
      </c>
      <c r="C74" s="66" t="s">
        <v>637</v>
      </c>
      <c r="D74" s="66" t="s">
        <v>639</v>
      </c>
      <c r="F74" s="66">
        <v>1</v>
      </c>
      <c r="G74" s="66">
        <v>2</v>
      </c>
      <c r="H74" s="66">
        <v>5</v>
      </c>
      <c r="I74" s="66">
        <v>7</v>
      </c>
      <c r="J74" s="66">
        <v>9</v>
      </c>
      <c r="K74" s="66">
        <v>10</v>
      </c>
      <c r="L74" s="66">
        <v>1</v>
      </c>
      <c r="M74" s="66">
        <v>2</v>
      </c>
      <c r="N74" s="66">
        <v>3</v>
      </c>
      <c r="O74" s="66">
        <v>5</v>
      </c>
      <c r="AA74" s="66" t="s">
        <v>639</v>
      </c>
      <c r="AC74" s="66">
        <v>1</v>
      </c>
      <c r="AD74" s="66">
        <v>2</v>
      </c>
      <c r="AE74" s="66">
        <v>5</v>
      </c>
      <c r="AF74" s="66">
        <v>7</v>
      </c>
      <c r="AG74" s="66">
        <v>9</v>
      </c>
      <c r="AH74" s="66">
        <v>10</v>
      </c>
      <c r="AI74" s="66">
        <v>1</v>
      </c>
      <c r="AJ74" s="66">
        <v>2</v>
      </c>
      <c r="AK74" s="66">
        <v>3</v>
      </c>
      <c r="AL74" s="66">
        <v>5</v>
      </c>
      <c r="AX74" s="66" t="s">
        <v>639</v>
      </c>
      <c r="AZ74" s="66">
        <v>1</v>
      </c>
      <c r="BA74" s="66">
        <v>2</v>
      </c>
      <c r="BB74" s="66">
        <v>5</v>
      </c>
      <c r="BC74" s="66">
        <v>7</v>
      </c>
      <c r="BD74" s="66">
        <v>9</v>
      </c>
      <c r="BE74" s="66">
        <v>10</v>
      </c>
      <c r="BF74" s="66">
        <v>1</v>
      </c>
      <c r="BG74" s="66">
        <v>2</v>
      </c>
      <c r="BH74" s="66">
        <v>3</v>
      </c>
      <c r="BI74" s="66">
        <v>5</v>
      </c>
    </row>
    <row r="75" spans="2:63" x14ac:dyDescent="0.25">
      <c r="D75" s="66" t="s">
        <v>626</v>
      </c>
      <c r="E75" s="67">
        <f>COUNT(F74:Y74)</f>
        <v>10</v>
      </c>
      <c r="AA75" s="66" t="s">
        <v>626</v>
      </c>
      <c r="AB75" s="67">
        <f>COUNT(AC74:AV74)</f>
        <v>10</v>
      </c>
      <c r="AX75" s="66" t="s">
        <v>626</v>
      </c>
      <c r="AY75" s="67">
        <f>COUNT(AZ74:BS74)</f>
        <v>10</v>
      </c>
    </row>
    <row r="76" spans="2:63" x14ac:dyDescent="0.25">
      <c r="D76" s="66" t="s">
        <v>620</v>
      </c>
      <c r="E76" s="72">
        <f>AVERAGE(F76:Y76)</f>
        <v>0</v>
      </c>
      <c r="F76" s="66">
        <v>0</v>
      </c>
      <c r="G76" s="66">
        <v>0</v>
      </c>
      <c r="H76" s="66">
        <v>0</v>
      </c>
      <c r="I76" s="66">
        <v>0</v>
      </c>
      <c r="J76" s="66">
        <v>0</v>
      </c>
      <c r="K76" s="66">
        <v>0</v>
      </c>
      <c r="L76" s="66">
        <v>0</v>
      </c>
      <c r="M76" s="66">
        <v>0</v>
      </c>
      <c r="N76" s="66">
        <v>0</v>
      </c>
      <c r="O76" s="66">
        <v>0</v>
      </c>
      <c r="AA76" s="66" t="s">
        <v>620</v>
      </c>
      <c r="AB76" s="72">
        <f>AVERAGE(AC76:AV76)</f>
        <v>0.7</v>
      </c>
      <c r="AC76" s="66">
        <v>0</v>
      </c>
      <c r="AD76" s="66">
        <v>0</v>
      </c>
      <c r="AE76" s="66">
        <v>0</v>
      </c>
      <c r="AF76" s="66">
        <v>1</v>
      </c>
      <c r="AG76" s="66">
        <v>1</v>
      </c>
      <c r="AH76" s="66">
        <v>1</v>
      </c>
      <c r="AI76" s="66">
        <v>1</v>
      </c>
      <c r="AJ76" s="66">
        <v>1</v>
      </c>
      <c r="AK76" s="66">
        <v>1</v>
      </c>
      <c r="AL76" s="66">
        <v>1</v>
      </c>
      <c r="AX76" s="66" t="s">
        <v>620</v>
      </c>
      <c r="AY76" s="72">
        <f>AVERAGE(AZ76:BS76)</f>
        <v>1</v>
      </c>
      <c r="AZ76" s="66">
        <v>1</v>
      </c>
      <c r="BA76" s="66">
        <v>1</v>
      </c>
      <c r="BB76" s="66">
        <v>1</v>
      </c>
      <c r="BC76" s="66">
        <v>1</v>
      </c>
      <c r="BD76" s="66">
        <v>1</v>
      </c>
      <c r="BE76" s="66">
        <v>1</v>
      </c>
      <c r="BF76" s="66">
        <v>1</v>
      </c>
      <c r="BG76" s="66">
        <v>1</v>
      </c>
      <c r="BH76" s="66">
        <v>1</v>
      </c>
      <c r="BI76" s="66">
        <v>1</v>
      </c>
    </row>
    <row r="77" spans="2:63" x14ac:dyDescent="0.25">
      <c r="D77" s="66" t="s">
        <v>625</v>
      </c>
      <c r="E77" s="74" t="e">
        <f>AVERAGE(F77:Y77)</f>
        <v>#DIV/0!</v>
      </c>
      <c r="F77" s="70"/>
      <c r="G77" s="70"/>
      <c r="J77" s="70"/>
      <c r="L77" s="70"/>
      <c r="N77" s="70"/>
      <c r="O77" s="70"/>
      <c r="AA77" s="66" t="s">
        <v>625</v>
      </c>
      <c r="AB77" s="74">
        <f>AVERAGE(AC77:AV77)</f>
        <v>15.142857142857142</v>
      </c>
      <c r="AC77" s="75"/>
      <c r="AD77" s="75"/>
      <c r="AE77" s="75"/>
      <c r="AF77" s="75">
        <v>20</v>
      </c>
      <c r="AG77" s="75">
        <v>12</v>
      </c>
      <c r="AH77" s="75">
        <v>12</v>
      </c>
      <c r="AI77" s="66">
        <v>6</v>
      </c>
      <c r="AJ77" s="66">
        <v>31</v>
      </c>
      <c r="AK77" s="66">
        <v>13</v>
      </c>
      <c r="AL77" s="66">
        <v>12</v>
      </c>
      <c r="AN77" s="75"/>
      <c r="AX77" s="66" t="s">
        <v>625</v>
      </c>
      <c r="AY77" s="74">
        <f>AVERAGE(AZ77:BS77)</f>
        <v>16.600000000000001</v>
      </c>
      <c r="AZ77" s="75">
        <v>22</v>
      </c>
      <c r="BA77" s="75">
        <v>12</v>
      </c>
      <c r="BB77" s="75">
        <v>8</v>
      </c>
      <c r="BC77" s="75">
        <v>8</v>
      </c>
      <c r="BD77" s="75">
        <v>11</v>
      </c>
      <c r="BE77" s="75">
        <v>41</v>
      </c>
      <c r="BF77" s="66">
        <v>12</v>
      </c>
      <c r="BG77" s="66">
        <v>6</v>
      </c>
      <c r="BH77" s="66">
        <v>35</v>
      </c>
      <c r="BI77" s="66">
        <v>11</v>
      </c>
    </row>
    <row r="78" spans="2:63" x14ac:dyDescent="0.25">
      <c r="D78" s="66" t="s">
        <v>624</v>
      </c>
      <c r="E78" s="67">
        <f>COUNT(F77:Y77)</f>
        <v>0</v>
      </c>
      <c r="AA78" s="66" t="s">
        <v>624</v>
      </c>
      <c r="AB78" s="67">
        <f>COUNT(AC77:AV77)</f>
        <v>7</v>
      </c>
      <c r="AC78" s="75"/>
      <c r="AD78" s="75"/>
      <c r="AH78" s="75"/>
      <c r="AI78" s="75"/>
      <c r="AK78" s="75"/>
      <c r="AL78" s="75"/>
      <c r="AO78" s="75"/>
      <c r="AP78" s="75"/>
      <c r="AQ78" s="75"/>
      <c r="AX78" s="66" t="s">
        <v>624</v>
      </c>
      <c r="AY78" s="67">
        <f>COUNT(AZ77:BS77)</f>
        <v>10</v>
      </c>
      <c r="AZ78" s="75"/>
      <c r="BA78" s="75"/>
    </row>
    <row r="79" spans="2:63" x14ac:dyDescent="0.25">
      <c r="D79" s="66" t="s">
        <v>621</v>
      </c>
      <c r="E79" s="72" t="e">
        <f>STDEV(F77:Y77)/SQRT(COUNT(F77:Y77))</f>
        <v>#DIV/0!</v>
      </c>
      <c r="AA79" s="66" t="s">
        <v>621</v>
      </c>
      <c r="AB79" s="72">
        <f>STDEV(AC77:AV77)/SQRT(COUNT(AC77:AV77))</f>
        <v>3.0583887092059827</v>
      </c>
      <c r="AC79" s="75"/>
      <c r="AD79" s="75"/>
      <c r="AH79" s="75"/>
      <c r="AI79" s="75"/>
      <c r="AJ79" s="75"/>
      <c r="AK79" s="75"/>
      <c r="AO79" s="75"/>
      <c r="AP79" s="75"/>
      <c r="AQ79" s="75"/>
      <c r="AX79" s="66" t="s">
        <v>621</v>
      </c>
      <c r="AY79" s="72">
        <f>STDEV(AZ77:BS77)/SQRT(COUNT(AZ77:BS77))</f>
        <v>3.8418745424597094</v>
      </c>
      <c r="AZ79" s="75"/>
      <c r="BA79" s="75"/>
      <c r="BD79" s="75"/>
    </row>
    <row r="80" spans="2:63" x14ac:dyDescent="0.25">
      <c r="F80" s="70"/>
      <c r="G80" s="70"/>
      <c r="J80" s="70"/>
      <c r="L80" s="70"/>
      <c r="N80" s="70"/>
      <c r="O80" s="70"/>
      <c r="AC80" s="70"/>
      <c r="AD80" s="70"/>
      <c r="AH80" s="70"/>
      <c r="AM80" s="70"/>
      <c r="AN80" s="70"/>
      <c r="AZ80" s="70"/>
      <c r="BA80" s="70"/>
      <c r="BJ80" s="70"/>
    </row>
    <row r="84" spans="2:63" x14ac:dyDescent="0.25">
      <c r="B84" s="66" t="s">
        <v>66</v>
      </c>
      <c r="C84" s="66" t="s">
        <v>638</v>
      </c>
      <c r="D84" s="66" t="s">
        <v>639</v>
      </c>
      <c r="F84" s="66">
        <v>1</v>
      </c>
      <c r="G84" s="66">
        <v>2</v>
      </c>
      <c r="H84" s="66">
        <v>3</v>
      </c>
      <c r="I84" s="66">
        <v>4</v>
      </c>
      <c r="J84" s="66">
        <v>5</v>
      </c>
      <c r="K84" s="66">
        <v>6</v>
      </c>
      <c r="L84" s="66">
        <v>7</v>
      </c>
      <c r="M84" s="66">
        <v>8</v>
      </c>
      <c r="N84" s="66">
        <v>9</v>
      </c>
      <c r="O84" s="66">
        <v>10</v>
      </c>
      <c r="AA84" s="66" t="s">
        <v>639</v>
      </c>
      <c r="AC84" s="66">
        <v>1</v>
      </c>
      <c r="AD84" s="66">
        <v>2</v>
      </c>
      <c r="AE84" s="66">
        <v>3</v>
      </c>
      <c r="AF84" s="66">
        <v>4</v>
      </c>
      <c r="AG84" s="66">
        <v>5</v>
      </c>
      <c r="AH84" s="66">
        <v>6</v>
      </c>
      <c r="AI84" s="66">
        <v>7</v>
      </c>
      <c r="AJ84" s="66">
        <v>8</v>
      </c>
      <c r="AK84" s="66">
        <v>9</v>
      </c>
      <c r="AL84" s="66">
        <v>10</v>
      </c>
      <c r="AX84" s="66" t="s">
        <v>639</v>
      </c>
      <c r="AZ84" s="66">
        <v>1</v>
      </c>
      <c r="BA84" s="66">
        <v>2</v>
      </c>
      <c r="BB84" s="66">
        <v>3</v>
      </c>
      <c r="BC84" s="66">
        <v>4</v>
      </c>
      <c r="BD84" s="66">
        <v>5</v>
      </c>
      <c r="BE84" s="66">
        <v>6</v>
      </c>
      <c r="BF84" s="66">
        <v>7</v>
      </c>
      <c r="BG84" s="66">
        <v>8</v>
      </c>
      <c r="BH84" s="66">
        <v>9</v>
      </c>
      <c r="BI84" s="66">
        <v>10</v>
      </c>
    </row>
    <row r="85" spans="2:63" x14ac:dyDescent="0.25">
      <c r="D85" s="66" t="s">
        <v>626</v>
      </c>
      <c r="E85" s="67">
        <f>COUNT(F84:Y84)</f>
        <v>10</v>
      </c>
      <c r="AA85" s="66" t="s">
        <v>626</v>
      </c>
      <c r="AB85" s="67">
        <f>COUNT(AC84:AV84)</f>
        <v>10</v>
      </c>
      <c r="AX85" s="66" t="s">
        <v>626</v>
      </c>
      <c r="AY85" s="67">
        <f>COUNT(AZ84:BS84)</f>
        <v>10</v>
      </c>
    </row>
    <row r="86" spans="2:63" x14ac:dyDescent="0.25">
      <c r="D86" s="66" t="s">
        <v>620</v>
      </c>
      <c r="E86" s="72">
        <f>AVERAGE(F86:Y86)</f>
        <v>1</v>
      </c>
      <c r="F86" s="66">
        <v>1</v>
      </c>
      <c r="G86" s="66">
        <v>1</v>
      </c>
      <c r="H86" s="66">
        <v>1</v>
      </c>
      <c r="I86" s="66">
        <v>1</v>
      </c>
      <c r="J86" s="66">
        <v>1</v>
      </c>
      <c r="K86" s="66">
        <v>1</v>
      </c>
      <c r="L86" s="66">
        <v>1</v>
      </c>
      <c r="M86" s="66">
        <v>1</v>
      </c>
      <c r="N86" s="66">
        <v>1</v>
      </c>
      <c r="O86" s="66">
        <v>1</v>
      </c>
      <c r="AA86" s="66" t="s">
        <v>620</v>
      </c>
      <c r="AB86" s="72">
        <f>AVERAGE(AC86:AV86)</f>
        <v>1</v>
      </c>
      <c r="AC86" s="66">
        <v>1</v>
      </c>
      <c r="AD86" s="66">
        <v>1</v>
      </c>
      <c r="AE86" s="66">
        <v>1</v>
      </c>
      <c r="AF86" s="66">
        <v>1</v>
      </c>
      <c r="AG86" s="66">
        <v>1</v>
      </c>
      <c r="AH86" s="66">
        <v>1</v>
      </c>
      <c r="AI86" s="66">
        <v>1</v>
      </c>
      <c r="AJ86" s="66">
        <v>1</v>
      </c>
      <c r="AK86" s="66">
        <v>1</v>
      </c>
      <c r="AL86" s="66">
        <v>1</v>
      </c>
      <c r="AX86" s="66" t="s">
        <v>620</v>
      </c>
      <c r="AY86" s="72">
        <f>AVERAGE(AZ86:BS86)</f>
        <v>1</v>
      </c>
      <c r="AZ86" s="66">
        <v>1</v>
      </c>
      <c r="BA86" s="66">
        <v>1</v>
      </c>
      <c r="BB86" s="66">
        <v>1</v>
      </c>
      <c r="BC86" s="66">
        <v>1</v>
      </c>
      <c r="BD86" s="66">
        <v>1</v>
      </c>
      <c r="BE86" s="66">
        <v>1</v>
      </c>
      <c r="BF86" s="66">
        <v>1</v>
      </c>
      <c r="BG86" s="66">
        <v>1</v>
      </c>
      <c r="BH86" s="66">
        <v>1</v>
      </c>
      <c r="BI86" s="66">
        <v>1</v>
      </c>
    </row>
    <row r="87" spans="2:63" x14ac:dyDescent="0.25">
      <c r="D87" s="66" t="s">
        <v>625</v>
      </c>
      <c r="E87" s="74">
        <f>AVERAGE(F87:Y87)</f>
        <v>2.7</v>
      </c>
      <c r="F87" s="75">
        <v>3</v>
      </c>
      <c r="G87" s="75">
        <v>2</v>
      </c>
      <c r="H87" s="75">
        <v>2</v>
      </c>
      <c r="I87" s="75">
        <v>5</v>
      </c>
      <c r="J87" s="75">
        <v>1</v>
      </c>
      <c r="K87" s="75">
        <v>2</v>
      </c>
      <c r="L87" s="75">
        <v>2</v>
      </c>
      <c r="M87" s="75">
        <v>3</v>
      </c>
      <c r="N87" s="75">
        <v>3</v>
      </c>
      <c r="O87" s="75">
        <v>4</v>
      </c>
      <c r="P87" s="75"/>
      <c r="AA87" s="66" t="s">
        <v>625</v>
      </c>
      <c r="AB87" s="74">
        <f>AVERAGE(AC87:AV87)</f>
        <v>3.2</v>
      </c>
      <c r="AC87" s="75">
        <v>3</v>
      </c>
      <c r="AD87" s="75">
        <v>2</v>
      </c>
      <c r="AE87" s="75">
        <v>2</v>
      </c>
      <c r="AF87" s="75">
        <v>2</v>
      </c>
      <c r="AG87" s="75">
        <v>4</v>
      </c>
      <c r="AH87" s="75">
        <v>3</v>
      </c>
      <c r="AI87" s="75">
        <v>4</v>
      </c>
      <c r="AJ87" s="75">
        <v>4</v>
      </c>
      <c r="AK87" s="75">
        <v>4</v>
      </c>
      <c r="AL87" s="75">
        <v>4</v>
      </c>
      <c r="AM87" s="75"/>
      <c r="AX87" s="66" t="s">
        <v>625</v>
      </c>
      <c r="AY87" s="74">
        <f>AVERAGE(AZ87:BS87)</f>
        <v>2.8</v>
      </c>
      <c r="AZ87" s="75">
        <v>2</v>
      </c>
      <c r="BA87" s="75">
        <v>2</v>
      </c>
      <c r="BB87" s="75">
        <v>3</v>
      </c>
      <c r="BC87" s="75">
        <v>1</v>
      </c>
      <c r="BD87" s="75">
        <v>1</v>
      </c>
      <c r="BE87" s="75">
        <v>3</v>
      </c>
      <c r="BF87" s="75">
        <v>5</v>
      </c>
      <c r="BG87" s="75">
        <v>4</v>
      </c>
      <c r="BH87" s="75">
        <v>4</v>
      </c>
      <c r="BI87" s="75">
        <v>3</v>
      </c>
      <c r="BJ87" s="75"/>
    </row>
    <row r="88" spans="2:63" x14ac:dyDescent="0.25">
      <c r="D88" s="66" t="s">
        <v>624</v>
      </c>
      <c r="E88" s="67">
        <f>COUNT(F87:Y87)</f>
        <v>10</v>
      </c>
      <c r="AA88" s="66" t="s">
        <v>624</v>
      </c>
      <c r="AB88" s="67">
        <f>COUNT(AC87:AV87)</f>
        <v>10</v>
      </c>
      <c r="AX88" s="66" t="s">
        <v>624</v>
      </c>
      <c r="AY88" s="67">
        <f>COUNT(AZ87:BS87)</f>
        <v>10</v>
      </c>
    </row>
    <row r="89" spans="2:63" x14ac:dyDescent="0.25">
      <c r="D89" s="66" t="s">
        <v>621</v>
      </c>
      <c r="E89" s="72">
        <f>STDEV(F87:Y87)/SQRT(COUNT(F87:Y87))</f>
        <v>0.36666666666666653</v>
      </c>
      <c r="AA89" s="66" t="s">
        <v>621</v>
      </c>
      <c r="AB89" s="72">
        <f>STDEV(AC87:AV87)/SQRT(COUNT(AC87:AV87))</f>
        <v>0.29059326290271142</v>
      </c>
      <c r="AX89" s="66" t="s">
        <v>621</v>
      </c>
      <c r="AY89" s="72">
        <f>STDEV(AZ87:BS87)/SQRT(COUNT(AZ87:BS87))</f>
        <v>0.41633319989322648</v>
      </c>
    </row>
    <row r="90" spans="2:63" x14ac:dyDescent="0.25">
      <c r="F90" s="70"/>
      <c r="G90" s="70"/>
      <c r="H90" s="70"/>
      <c r="I90" s="70"/>
      <c r="AC90" s="70"/>
      <c r="AD90" s="70"/>
      <c r="AE90" s="70"/>
      <c r="AF90" s="70"/>
      <c r="AZ90" s="70"/>
      <c r="BA90" s="70"/>
      <c r="BB90" s="70"/>
      <c r="BC90" s="70"/>
    </row>
    <row r="93" spans="2:63" x14ac:dyDescent="0.25">
      <c r="B93" s="66" t="s">
        <v>592</v>
      </c>
      <c r="C93" s="66" t="s">
        <v>638</v>
      </c>
      <c r="D93" s="66" t="s">
        <v>639</v>
      </c>
      <c r="F93" s="66">
        <v>1</v>
      </c>
      <c r="G93" s="66">
        <v>2</v>
      </c>
      <c r="H93" s="66">
        <v>3</v>
      </c>
      <c r="I93" s="66">
        <v>4</v>
      </c>
      <c r="J93" s="66">
        <v>5</v>
      </c>
      <c r="K93" s="66">
        <v>6</v>
      </c>
      <c r="L93" s="66">
        <v>7</v>
      </c>
      <c r="M93" s="66">
        <v>8</v>
      </c>
      <c r="N93" s="66">
        <v>9</v>
      </c>
      <c r="O93" s="66">
        <v>11</v>
      </c>
      <c r="P93" s="66">
        <v>12</v>
      </c>
      <c r="Q93" s="66">
        <v>13</v>
      </c>
      <c r="AA93" s="66" t="s">
        <v>639</v>
      </c>
      <c r="AC93" s="66">
        <v>1</v>
      </c>
      <c r="AD93" s="66">
        <v>2</v>
      </c>
      <c r="AE93" s="66">
        <v>3</v>
      </c>
      <c r="AF93" s="66">
        <v>4</v>
      </c>
      <c r="AG93" s="66">
        <v>5</v>
      </c>
      <c r="AH93" s="66">
        <v>6</v>
      </c>
      <c r="AI93" s="66">
        <v>7</v>
      </c>
      <c r="AJ93" s="66">
        <v>8</v>
      </c>
      <c r="AK93" s="66">
        <v>9</v>
      </c>
      <c r="AL93" s="66">
        <v>11</v>
      </c>
      <c r="AM93" s="66">
        <v>12</v>
      </c>
      <c r="AN93" s="66">
        <v>13</v>
      </c>
      <c r="AX93" s="66" t="s">
        <v>639</v>
      </c>
      <c r="AZ93" s="66">
        <v>1</v>
      </c>
      <c r="BA93" s="66">
        <v>2</v>
      </c>
      <c r="BB93" s="66">
        <v>3</v>
      </c>
      <c r="BC93" s="66">
        <v>4</v>
      </c>
      <c r="BD93" s="66">
        <v>5</v>
      </c>
      <c r="BE93" s="66">
        <v>6</v>
      </c>
      <c r="BF93" s="66">
        <v>7</v>
      </c>
      <c r="BG93" s="66">
        <v>8</v>
      </c>
      <c r="BH93" s="66">
        <v>9</v>
      </c>
      <c r="BI93" s="66">
        <v>11</v>
      </c>
      <c r="BJ93" s="66">
        <v>12</v>
      </c>
      <c r="BK93" s="66">
        <v>13</v>
      </c>
    </row>
    <row r="94" spans="2:63" x14ac:dyDescent="0.25">
      <c r="D94" s="66" t="s">
        <v>626</v>
      </c>
      <c r="E94" s="67">
        <f>COUNT(F93:Y93)</f>
        <v>12</v>
      </c>
      <c r="AA94" s="66" t="s">
        <v>626</v>
      </c>
      <c r="AB94" s="67">
        <f>COUNT(AC93:AV93)</f>
        <v>12</v>
      </c>
      <c r="AX94" s="66" t="s">
        <v>626</v>
      </c>
      <c r="AY94" s="67">
        <f>COUNT(AZ93:BS93)</f>
        <v>12</v>
      </c>
    </row>
    <row r="95" spans="2:63" x14ac:dyDescent="0.25">
      <c r="D95" s="66" t="s">
        <v>620</v>
      </c>
      <c r="E95" s="72">
        <f>AVERAGE(F95:Y95)</f>
        <v>6.75</v>
      </c>
      <c r="F95" s="66">
        <v>1</v>
      </c>
      <c r="G95" s="66">
        <v>2</v>
      </c>
      <c r="H95" s="66">
        <v>3</v>
      </c>
      <c r="I95" s="66">
        <v>4</v>
      </c>
      <c r="J95" s="66">
        <v>5</v>
      </c>
      <c r="K95" s="66">
        <v>6</v>
      </c>
      <c r="L95" s="66">
        <v>7</v>
      </c>
      <c r="M95" s="66">
        <v>8</v>
      </c>
      <c r="N95" s="66">
        <v>9</v>
      </c>
      <c r="O95" s="66">
        <v>11</v>
      </c>
      <c r="P95" s="66">
        <v>12</v>
      </c>
      <c r="Q95" s="66">
        <v>13</v>
      </c>
      <c r="AA95" s="66" t="s">
        <v>620</v>
      </c>
      <c r="AB95" s="72">
        <f>AVERAGE(AC95:AV95)</f>
        <v>0.91666666666666663</v>
      </c>
      <c r="AC95" s="66">
        <v>1</v>
      </c>
      <c r="AD95" s="66">
        <v>1</v>
      </c>
      <c r="AE95" s="66">
        <v>1</v>
      </c>
      <c r="AF95" s="66">
        <v>1</v>
      </c>
      <c r="AG95" s="66">
        <v>1</v>
      </c>
      <c r="AH95" s="66">
        <v>1</v>
      </c>
      <c r="AI95" s="66">
        <v>1</v>
      </c>
      <c r="AJ95" s="66">
        <v>1</v>
      </c>
      <c r="AK95" s="66">
        <v>0</v>
      </c>
      <c r="AL95" s="66">
        <v>1</v>
      </c>
      <c r="AM95" s="66">
        <v>1</v>
      </c>
      <c r="AN95" s="66">
        <v>1</v>
      </c>
      <c r="AX95" s="66" t="s">
        <v>620</v>
      </c>
      <c r="AY95" s="72">
        <f>AVERAGE(AZ95:BS95)</f>
        <v>1</v>
      </c>
      <c r="AZ95" s="66">
        <v>1</v>
      </c>
      <c r="BA95" s="66">
        <v>1</v>
      </c>
      <c r="BB95" s="66">
        <v>1</v>
      </c>
      <c r="BC95" s="66">
        <v>1</v>
      </c>
      <c r="BD95" s="66">
        <v>1</v>
      </c>
      <c r="BE95" s="66">
        <v>1</v>
      </c>
      <c r="BF95" s="66">
        <v>1</v>
      </c>
      <c r="BG95" s="66">
        <v>1</v>
      </c>
      <c r="BH95" s="66">
        <v>1</v>
      </c>
      <c r="BI95" s="66">
        <v>1</v>
      </c>
      <c r="BJ95" s="66">
        <v>1</v>
      </c>
      <c r="BK95" s="66">
        <v>1</v>
      </c>
    </row>
    <row r="96" spans="2:63" x14ac:dyDescent="0.25">
      <c r="D96" s="66" t="s">
        <v>625</v>
      </c>
      <c r="E96" s="74">
        <f>AVERAGE(F96:Y96)</f>
        <v>6.833333333333333</v>
      </c>
      <c r="F96" s="75">
        <v>9</v>
      </c>
      <c r="G96" s="75">
        <v>10</v>
      </c>
      <c r="H96" s="75">
        <v>5</v>
      </c>
      <c r="I96" s="75">
        <v>2</v>
      </c>
      <c r="J96" s="75">
        <v>5</v>
      </c>
      <c r="K96" s="75">
        <v>12</v>
      </c>
      <c r="L96" s="75">
        <v>3</v>
      </c>
      <c r="M96" s="75">
        <v>12</v>
      </c>
      <c r="N96" s="75">
        <v>3</v>
      </c>
      <c r="O96" s="75">
        <v>7</v>
      </c>
      <c r="P96" s="75">
        <v>3</v>
      </c>
      <c r="Q96" s="75">
        <v>11</v>
      </c>
      <c r="AA96" s="66" t="s">
        <v>625</v>
      </c>
      <c r="AB96" s="74">
        <f>AVERAGE(AC96:AV96)</f>
        <v>6.2727272727272725</v>
      </c>
      <c r="AC96" s="75">
        <v>4</v>
      </c>
      <c r="AD96" s="75">
        <v>7</v>
      </c>
      <c r="AE96" s="75">
        <v>12</v>
      </c>
      <c r="AF96" s="75">
        <v>7</v>
      </c>
      <c r="AG96" s="75">
        <v>10</v>
      </c>
      <c r="AH96" s="75">
        <v>6</v>
      </c>
      <c r="AI96" s="75">
        <v>4</v>
      </c>
      <c r="AJ96" s="75">
        <v>6</v>
      </c>
      <c r="AK96" s="75"/>
      <c r="AL96" s="75">
        <v>4</v>
      </c>
      <c r="AM96" s="75">
        <v>4</v>
      </c>
      <c r="AN96" s="75">
        <v>5</v>
      </c>
      <c r="AX96" s="66" t="s">
        <v>625</v>
      </c>
      <c r="AY96" s="74">
        <f>AVERAGE(AZ96:BS96)</f>
        <v>5.666666666666667</v>
      </c>
      <c r="AZ96" s="75">
        <v>6</v>
      </c>
      <c r="BA96" s="75">
        <v>6</v>
      </c>
      <c r="BB96" s="75">
        <v>6</v>
      </c>
      <c r="BC96" s="75">
        <v>4</v>
      </c>
      <c r="BD96" s="75">
        <v>10</v>
      </c>
      <c r="BE96" s="75">
        <v>5</v>
      </c>
      <c r="BF96" s="75">
        <v>6</v>
      </c>
      <c r="BG96" s="75">
        <v>5</v>
      </c>
      <c r="BH96" s="75">
        <v>7</v>
      </c>
      <c r="BI96" s="75">
        <v>5</v>
      </c>
      <c r="BJ96" s="75">
        <v>4</v>
      </c>
      <c r="BK96" s="75">
        <v>4</v>
      </c>
    </row>
    <row r="97" spans="4:55" x14ac:dyDescent="0.25">
      <c r="D97" s="66" t="s">
        <v>624</v>
      </c>
      <c r="E97" s="67">
        <f>COUNT(F96:Y96)</f>
        <v>12</v>
      </c>
      <c r="AA97" s="66" t="s">
        <v>624</v>
      </c>
      <c r="AB97" s="67">
        <f>COUNT(AC96:AV96)</f>
        <v>11</v>
      </c>
      <c r="AX97" s="66" t="s">
        <v>624</v>
      </c>
      <c r="AY97" s="67">
        <f>COUNT(AZ96:BS96)</f>
        <v>12</v>
      </c>
    </row>
    <row r="98" spans="4:55" x14ac:dyDescent="0.25">
      <c r="D98" s="66" t="s">
        <v>621</v>
      </c>
      <c r="E98" s="72">
        <f>STDEV(F96:Y96)/SQRT(COUNT(F96:Y96))</f>
        <v>1.0998163299369399</v>
      </c>
      <c r="AA98" s="66" t="s">
        <v>621</v>
      </c>
      <c r="AB98" s="72">
        <f>STDEV(AC96:AV96)/SQRT(COUNT(AC96:AV96))</f>
        <v>0.79875936859959262</v>
      </c>
      <c r="AX98" s="66" t="s">
        <v>621</v>
      </c>
      <c r="AY98" s="72">
        <f>STDEV(AZ96:BS96)/SQRT(COUNT(AZ96:BS96))</f>
        <v>0.48199920365414761</v>
      </c>
    </row>
    <row r="106" spans="4:55" x14ac:dyDescent="0.25">
      <c r="F106" s="70"/>
      <c r="G106" s="70"/>
      <c r="H106" s="70"/>
      <c r="I106" s="70"/>
      <c r="AC106" s="70"/>
      <c r="AD106" s="70"/>
      <c r="AE106" s="70"/>
      <c r="AF106" s="70"/>
      <c r="AZ106" s="70"/>
      <c r="BA106" s="70"/>
      <c r="BB106" s="70"/>
      <c r="BC106" s="7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6B1F5-10EE-4A1F-AA0D-4C031B59C08E}">
  <dimension ref="A1:BA117"/>
  <sheetViews>
    <sheetView topLeftCell="A10" zoomScale="80" zoomScaleNormal="80" workbookViewId="0">
      <selection activeCell="M23" sqref="M23"/>
    </sheetView>
  </sheetViews>
  <sheetFormatPr defaultRowHeight="15" x14ac:dyDescent="0.25"/>
  <cols>
    <col min="1" max="1" width="50.28515625" style="66" customWidth="1"/>
    <col min="2" max="2" width="6.42578125" style="66" customWidth="1"/>
    <col min="3" max="4" width="9.140625" style="66"/>
    <col min="5" max="5" width="6.28515625" style="66" customWidth="1"/>
    <col min="6" max="6" width="7.28515625" style="66" customWidth="1"/>
    <col min="7" max="7" width="6.85546875" style="66" customWidth="1"/>
    <col min="8" max="8" width="5.42578125" style="66" customWidth="1"/>
    <col min="9" max="25" width="6.28515625" style="76" customWidth="1"/>
    <col min="26" max="37" width="9.140625" style="66"/>
    <col min="38" max="43" width="9.140625" style="76"/>
    <col min="44" max="44" width="7.85546875" style="76" customWidth="1"/>
    <col min="45" max="45" width="4.42578125" style="76" customWidth="1"/>
    <col min="46" max="46" width="7.140625" style="76" customWidth="1"/>
    <col min="47" max="47" width="6.140625" style="76" customWidth="1"/>
    <col min="48" max="49" width="5.42578125" style="76" customWidth="1"/>
    <col min="50" max="50" width="5.7109375" style="76" customWidth="1"/>
    <col min="51" max="51" width="6.5703125" style="76" customWidth="1"/>
    <col min="52" max="52" width="6.42578125" style="76" customWidth="1"/>
    <col min="53" max="53" width="6.140625" style="76" customWidth="1"/>
    <col min="54" max="16384" width="9.140625" style="66"/>
  </cols>
  <sheetData>
    <row r="1" spans="1:11" x14ac:dyDescent="0.25">
      <c r="A1" s="66" t="s">
        <v>671</v>
      </c>
    </row>
    <row r="3" spans="1:11" x14ac:dyDescent="0.25">
      <c r="A3" s="66" t="str">
        <f>A29</f>
        <v>Free side stimulation (Groomed antenna was stimuated)</v>
      </c>
      <c r="B3" s="66" t="str">
        <f>B29</f>
        <v>No donors</v>
      </c>
      <c r="D3" s="66" t="str">
        <f>C29</f>
        <v>2hr isolation</v>
      </c>
      <c r="E3" s="66" t="str">
        <f>AF29</f>
        <v>26hr isolation</v>
      </c>
    </row>
    <row r="4" spans="1:11" x14ac:dyDescent="0.25">
      <c r="C4" s="66" t="str">
        <f t="shared" ref="C4" si="0">C31</f>
        <v>Total tested</v>
      </c>
      <c r="D4" s="66">
        <f>D31</f>
        <v>15</v>
      </c>
      <c r="E4" s="66">
        <f>AG31</f>
        <v>15</v>
      </c>
      <c r="J4" s="66"/>
      <c r="K4" s="66"/>
    </row>
    <row r="5" spans="1:11" x14ac:dyDescent="0.25">
      <c r="C5" s="66" t="str">
        <f t="shared" ref="C5" si="1">C32</f>
        <v>Wing raising</v>
      </c>
      <c r="D5" s="66">
        <f>D32</f>
        <v>1</v>
      </c>
      <c r="E5" s="66">
        <f>AG32</f>
        <v>1</v>
      </c>
      <c r="J5" s="66"/>
      <c r="K5" s="66"/>
    </row>
    <row r="6" spans="1:11" x14ac:dyDescent="0.25">
      <c r="C6" s="66" t="str">
        <f t="shared" ref="C6" si="2">C33</f>
        <v>Latency (Sec)</v>
      </c>
      <c r="D6" s="66">
        <f>D33</f>
        <v>6.1333333333333337</v>
      </c>
      <c r="E6" s="66">
        <f>AG33</f>
        <v>8.3333333333333339</v>
      </c>
      <c r="J6" s="66"/>
      <c r="K6" s="66"/>
    </row>
    <row r="7" spans="1:11" x14ac:dyDescent="0.25">
      <c r="C7" s="66" t="str">
        <f t="shared" ref="C7" si="3">C34</f>
        <v>Responder Count</v>
      </c>
      <c r="D7" s="66">
        <f>D34</f>
        <v>15</v>
      </c>
      <c r="E7" s="66">
        <f>AG34</f>
        <v>15</v>
      </c>
      <c r="J7" s="66"/>
      <c r="K7" s="66"/>
    </row>
    <row r="8" spans="1:11" x14ac:dyDescent="0.25">
      <c r="C8" s="66" t="str">
        <f t="shared" ref="C8" si="4">C35</f>
        <v>SE</v>
      </c>
      <c r="D8" s="66">
        <f>D35</f>
        <v>1.0905073815460165</v>
      </c>
      <c r="E8" s="66">
        <f>AG35</f>
        <v>1.1978817282689616</v>
      </c>
      <c r="J8" s="66"/>
      <c r="K8" s="66"/>
    </row>
    <row r="9" spans="1:11" x14ac:dyDescent="0.25">
      <c r="J9" s="66"/>
      <c r="K9" s="66"/>
    </row>
    <row r="10" spans="1:11" x14ac:dyDescent="0.25">
      <c r="A10" s="66" t="str">
        <f>A37</f>
        <v>Blocked side stimulation (Non-groomed antenna was stimulated)</v>
      </c>
      <c r="B10" s="66" t="str">
        <f>B37</f>
        <v>No donors</v>
      </c>
      <c r="C10" s="66" t="str">
        <f t="shared" ref="C10:D14" si="5">C39</f>
        <v>Total tested</v>
      </c>
      <c r="D10" s="66">
        <f t="shared" si="5"/>
        <v>17</v>
      </c>
      <c r="E10" s="66">
        <f>AG39</f>
        <v>17</v>
      </c>
      <c r="J10" s="66"/>
      <c r="K10" s="66"/>
    </row>
    <row r="11" spans="1:11" x14ac:dyDescent="0.25">
      <c r="C11" s="66" t="str">
        <f t="shared" si="5"/>
        <v>Wing raising</v>
      </c>
      <c r="D11" s="66">
        <f t="shared" si="5"/>
        <v>0.76470588235294112</v>
      </c>
      <c r="E11" s="66">
        <f>AG40</f>
        <v>1</v>
      </c>
      <c r="J11" s="66"/>
      <c r="K11" s="66"/>
    </row>
    <row r="12" spans="1:11" x14ac:dyDescent="0.25">
      <c r="C12" s="66" t="str">
        <f t="shared" si="5"/>
        <v>Latency (Sec)</v>
      </c>
      <c r="D12" s="66">
        <f t="shared" si="5"/>
        <v>13.461538461538462</v>
      </c>
      <c r="E12" s="66">
        <f>AG41</f>
        <v>10.764705882352942</v>
      </c>
      <c r="J12" s="66"/>
      <c r="K12" s="66"/>
    </row>
    <row r="13" spans="1:11" x14ac:dyDescent="0.25">
      <c r="C13" s="66" t="str">
        <f t="shared" si="5"/>
        <v>Responder Count</v>
      </c>
      <c r="D13" s="66">
        <f t="shared" si="5"/>
        <v>13</v>
      </c>
      <c r="E13" s="66">
        <f>AG42</f>
        <v>17</v>
      </c>
      <c r="J13" s="66"/>
      <c r="K13" s="66"/>
    </row>
    <row r="14" spans="1:11" x14ac:dyDescent="0.25">
      <c r="C14" s="66" t="str">
        <f t="shared" si="5"/>
        <v>SE</v>
      </c>
      <c r="D14" s="66">
        <f t="shared" si="5"/>
        <v>2.5232645333625734</v>
      </c>
      <c r="E14" s="66">
        <f>AG43</f>
        <v>1.5328016730347509</v>
      </c>
      <c r="J14" s="66"/>
      <c r="K14" s="66"/>
    </row>
    <row r="15" spans="1:11" x14ac:dyDescent="0.25">
      <c r="J15" s="66"/>
      <c r="K15" s="66"/>
    </row>
    <row r="16" spans="1:11" x14ac:dyDescent="0.25">
      <c r="A16" s="66" t="str">
        <f>A46</f>
        <v>Free side stimulation (Groomed antenna was stimuated)</v>
      </c>
      <c r="B16" s="66" t="str">
        <f>B46</f>
        <v>5 females</v>
      </c>
      <c r="C16" s="66" t="str">
        <f t="shared" ref="C16:D20" si="6">C48</f>
        <v>Total tested</v>
      </c>
      <c r="D16" s="66">
        <f t="shared" si="6"/>
        <v>18</v>
      </c>
      <c r="E16" s="66">
        <f>AG48</f>
        <v>18</v>
      </c>
      <c r="J16" s="66"/>
      <c r="K16" s="66"/>
    </row>
    <row r="17" spans="1:53" x14ac:dyDescent="0.25">
      <c r="C17" s="66" t="str">
        <f t="shared" si="6"/>
        <v>Wing raising</v>
      </c>
      <c r="D17" s="66">
        <f t="shared" si="6"/>
        <v>0.3888888888888889</v>
      </c>
      <c r="E17" s="66">
        <f>AG49</f>
        <v>0.83333333333333337</v>
      </c>
      <c r="J17" s="66"/>
      <c r="K17" s="66"/>
    </row>
    <row r="18" spans="1:53" x14ac:dyDescent="0.25">
      <c r="C18" s="66" t="str">
        <f t="shared" si="6"/>
        <v>Latency (Sec)</v>
      </c>
      <c r="D18" s="66">
        <f t="shared" si="6"/>
        <v>19</v>
      </c>
      <c r="E18" s="66">
        <f>AG50</f>
        <v>9</v>
      </c>
      <c r="J18" s="66"/>
      <c r="K18" s="66"/>
    </row>
    <row r="19" spans="1:53" x14ac:dyDescent="0.25">
      <c r="C19" s="66" t="str">
        <f t="shared" si="6"/>
        <v>Responder Count</v>
      </c>
      <c r="D19" s="66">
        <f t="shared" si="6"/>
        <v>7</v>
      </c>
      <c r="E19" s="66">
        <f>AG51</f>
        <v>15</v>
      </c>
      <c r="J19" s="66"/>
      <c r="K19" s="66"/>
    </row>
    <row r="20" spans="1:53" x14ac:dyDescent="0.25">
      <c r="C20" s="66" t="str">
        <f t="shared" si="6"/>
        <v>SE</v>
      </c>
      <c r="D20" s="66">
        <f t="shared" si="6"/>
        <v>4.1633319989322652</v>
      </c>
      <c r="E20" s="66">
        <f>AG52</f>
        <v>1.7781745588959375</v>
      </c>
      <c r="J20" s="66"/>
      <c r="K20" s="66"/>
    </row>
    <row r="22" spans="1:53" x14ac:dyDescent="0.25">
      <c r="A22" s="66" t="str">
        <f>A54</f>
        <v>Blocked side stimulation (Non-groomed antenna was stimulated)</v>
      </c>
      <c r="B22" s="66" t="str">
        <f>B54</f>
        <v>5 females</v>
      </c>
      <c r="C22" s="66" t="str">
        <f t="shared" ref="C22:D26" si="7">C56</f>
        <v>Total tested</v>
      </c>
      <c r="D22" s="66">
        <f t="shared" si="7"/>
        <v>18</v>
      </c>
      <c r="E22" s="66">
        <f>AG56</f>
        <v>18</v>
      </c>
    </row>
    <row r="23" spans="1:53" x14ac:dyDescent="0.25">
      <c r="C23" s="66" t="str">
        <f t="shared" si="7"/>
        <v>Wing raising</v>
      </c>
      <c r="D23" s="66">
        <f t="shared" si="7"/>
        <v>0</v>
      </c>
      <c r="E23" s="66">
        <f>AG57</f>
        <v>0.44444444444444442</v>
      </c>
    </row>
    <row r="24" spans="1:53" x14ac:dyDescent="0.25">
      <c r="C24" s="66" t="str">
        <f t="shared" si="7"/>
        <v>Latency (Sec)</v>
      </c>
      <c r="D24" s="66" t="e">
        <f t="shared" si="7"/>
        <v>#DIV/0!</v>
      </c>
      <c r="E24" s="66">
        <f>AG58</f>
        <v>15.125</v>
      </c>
      <c r="J24" s="66"/>
      <c r="K24" s="66"/>
    </row>
    <row r="25" spans="1:53" x14ac:dyDescent="0.25">
      <c r="A25" s="81"/>
      <c r="B25" s="81"/>
      <c r="C25" s="66" t="str">
        <f t="shared" si="7"/>
        <v>Responder Count</v>
      </c>
      <c r="D25" s="66">
        <f t="shared" si="7"/>
        <v>0</v>
      </c>
      <c r="E25" s="66">
        <f>AG59</f>
        <v>8</v>
      </c>
      <c r="J25" s="66"/>
      <c r="K25" s="66"/>
    </row>
    <row r="26" spans="1:53" x14ac:dyDescent="0.25">
      <c r="A26" s="81"/>
      <c r="B26" s="81"/>
      <c r="C26" s="66" t="str">
        <f t="shared" si="7"/>
        <v>SE</v>
      </c>
      <c r="D26" s="66" t="e">
        <f t="shared" si="7"/>
        <v>#DIV/0!</v>
      </c>
      <c r="E26" s="66">
        <f>AG60</f>
        <v>3.3457729194569414</v>
      </c>
      <c r="J26" s="66"/>
      <c r="K26" s="66"/>
    </row>
    <row r="27" spans="1:53" s="79" customFormat="1" x14ac:dyDescent="0.25">
      <c r="I27" s="82"/>
      <c r="L27" s="82"/>
      <c r="M27" s="82"/>
      <c r="N27" s="82"/>
      <c r="O27" s="82"/>
      <c r="P27" s="82"/>
      <c r="Q27" s="82"/>
      <c r="R27" s="82"/>
      <c r="S27" s="82"/>
      <c r="T27" s="82"/>
      <c r="U27" s="82"/>
      <c r="V27" s="82"/>
      <c r="W27" s="82"/>
      <c r="X27" s="82"/>
      <c r="Y27" s="82"/>
      <c r="AL27" s="82"/>
      <c r="AM27" s="82"/>
      <c r="AN27" s="82"/>
      <c r="AO27" s="82"/>
      <c r="AP27" s="82"/>
      <c r="AQ27" s="82"/>
      <c r="AR27" s="82"/>
      <c r="AS27" s="82"/>
      <c r="AT27" s="82"/>
      <c r="AU27" s="82"/>
      <c r="AV27" s="82"/>
      <c r="AW27" s="82"/>
      <c r="AX27" s="82"/>
      <c r="AY27" s="82"/>
      <c r="AZ27" s="82"/>
      <c r="BA27" s="82"/>
    </row>
    <row r="28" spans="1:53" x14ac:dyDescent="0.25">
      <c r="B28" s="66" t="s">
        <v>635</v>
      </c>
    </row>
    <row r="29" spans="1:53" ht="19.5" customHeight="1" x14ac:dyDescent="0.25">
      <c r="A29" s="66" t="s">
        <v>647</v>
      </c>
      <c r="B29" s="66" t="s">
        <v>638</v>
      </c>
      <c r="C29" s="76" t="s">
        <v>641</v>
      </c>
      <c r="E29" s="66" t="s">
        <v>644</v>
      </c>
      <c r="F29" s="66" t="s">
        <v>644</v>
      </c>
      <c r="G29" s="66" t="s">
        <v>644</v>
      </c>
      <c r="H29" s="66" t="s">
        <v>644</v>
      </c>
      <c r="I29" s="76" t="s">
        <v>644</v>
      </c>
      <c r="J29" s="76" t="s">
        <v>644</v>
      </c>
      <c r="K29" s="76" t="s">
        <v>645</v>
      </c>
      <c r="L29" s="76" t="s">
        <v>645</v>
      </c>
      <c r="M29" s="76" t="s">
        <v>645</v>
      </c>
      <c r="N29" s="76" t="s">
        <v>645</v>
      </c>
      <c r="O29" s="76" t="s">
        <v>645</v>
      </c>
      <c r="P29" s="76" t="s">
        <v>645</v>
      </c>
      <c r="Q29" s="76" t="s">
        <v>645</v>
      </c>
      <c r="R29" s="76" t="s">
        <v>645</v>
      </c>
      <c r="S29" s="76" t="s">
        <v>645</v>
      </c>
      <c r="AF29" s="76" t="s">
        <v>648</v>
      </c>
      <c r="AH29" s="66" t="s">
        <v>644</v>
      </c>
      <c r="AI29" s="66" t="s">
        <v>644</v>
      </c>
      <c r="AJ29" s="66" t="s">
        <v>644</v>
      </c>
      <c r="AK29" s="66" t="s">
        <v>644</v>
      </c>
      <c r="AL29" s="76" t="s">
        <v>644</v>
      </c>
      <c r="AM29" s="76" t="s">
        <v>644</v>
      </c>
      <c r="AN29" s="76" t="s">
        <v>645</v>
      </c>
      <c r="AO29" s="76" t="s">
        <v>645</v>
      </c>
      <c r="AP29" s="76" t="s">
        <v>645</v>
      </c>
      <c r="AQ29" s="76" t="s">
        <v>645</v>
      </c>
      <c r="AR29" s="76" t="s">
        <v>645</v>
      </c>
      <c r="AS29" s="76" t="s">
        <v>645</v>
      </c>
      <c r="AT29" s="76" t="s">
        <v>645</v>
      </c>
      <c r="AU29" s="76" t="s">
        <v>645</v>
      </c>
      <c r="AV29" s="76" t="s">
        <v>645</v>
      </c>
    </row>
    <row r="30" spans="1:53" x14ac:dyDescent="0.25">
      <c r="C30" s="66" t="s">
        <v>639</v>
      </c>
      <c r="E30" s="66">
        <v>2</v>
      </c>
      <c r="F30" s="66">
        <v>3</v>
      </c>
      <c r="G30" s="66">
        <v>4</v>
      </c>
      <c r="H30" s="66">
        <v>5</v>
      </c>
      <c r="I30" s="76">
        <v>7</v>
      </c>
      <c r="J30" s="76">
        <v>8</v>
      </c>
      <c r="K30" s="76">
        <v>1</v>
      </c>
      <c r="L30" s="76">
        <v>2</v>
      </c>
      <c r="M30" s="76">
        <v>3</v>
      </c>
      <c r="N30" s="76">
        <v>4</v>
      </c>
      <c r="O30" s="76">
        <v>5</v>
      </c>
      <c r="P30" s="76">
        <v>6</v>
      </c>
      <c r="Q30" s="76">
        <v>7</v>
      </c>
      <c r="R30" s="76">
        <v>8</v>
      </c>
      <c r="S30" s="76">
        <v>10</v>
      </c>
      <c r="AF30" s="66" t="s">
        <v>639</v>
      </c>
      <c r="AH30" s="66">
        <v>2</v>
      </c>
      <c r="AI30" s="66">
        <v>3</v>
      </c>
      <c r="AJ30" s="66">
        <v>4</v>
      </c>
      <c r="AK30" s="66">
        <v>5</v>
      </c>
      <c r="AL30" s="76">
        <v>7</v>
      </c>
      <c r="AM30" s="76">
        <v>8</v>
      </c>
      <c r="AN30" s="76">
        <v>1</v>
      </c>
      <c r="AO30" s="76">
        <v>2</v>
      </c>
      <c r="AP30" s="76">
        <v>3</v>
      </c>
      <c r="AQ30" s="76">
        <v>4</v>
      </c>
      <c r="AR30" s="76">
        <v>5</v>
      </c>
      <c r="AS30" s="76">
        <v>6</v>
      </c>
      <c r="AT30" s="76">
        <v>7</v>
      </c>
      <c r="AU30" s="76">
        <v>8</v>
      </c>
      <c r="AV30" s="76">
        <v>10</v>
      </c>
    </row>
    <row r="31" spans="1:53" x14ac:dyDescent="0.25">
      <c r="C31" s="66" t="s">
        <v>626</v>
      </c>
      <c r="D31" s="67">
        <f>COUNT(E30:W30)</f>
        <v>15</v>
      </c>
      <c r="AF31" s="66" t="s">
        <v>626</v>
      </c>
      <c r="AG31" s="67">
        <f>COUNT(AH30:AZ30)</f>
        <v>15</v>
      </c>
    </row>
    <row r="32" spans="1:53" x14ac:dyDescent="0.25">
      <c r="C32" s="66" t="s">
        <v>620</v>
      </c>
      <c r="D32" s="72">
        <f>AVERAGE(E32:W32)</f>
        <v>1</v>
      </c>
      <c r="E32" s="66">
        <v>1</v>
      </c>
      <c r="F32" s="66">
        <v>1</v>
      </c>
      <c r="G32" s="66">
        <v>1</v>
      </c>
      <c r="H32" s="66">
        <v>1</v>
      </c>
      <c r="I32" s="76">
        <v>1</v>
      </c>
      <c r="J32" s="76">
        <v>1</v>
      </c>
      <c r="K32" s="76">
        <v>1</v>
      </c>
      <c r="L32" s="76">
        <v>1</v>
      </c>
      <c r="M32" s="76">
        <v>1</v>
      </c>
      <c r="N32" s="76">
        <v>1</v>
      </c>
      <c r="O32" s="76">
        <v>1</v>
      </c>
      <c r="P32" s="76">
        <v>1</v>
      </c>
      <c r="Q32" s="76">
        <v>1</v>
      </c>
      <c r="R32" s="76">
        <v>1</v>
      </c>
      <c r="S32" s="76">
        <v>1</v>
      </c>
      <c r="AF32" s="66" t="s">
        <v>620</v>
      </c>
      <c r="AG32" s="72">
        <f>AVERAGE(AH32:AZ32)</f>
        <v>1</v>
      </c>
      <c r="AH32" s="66">
        <v>1</v>
      </c>
      <c r="AI32" s="66">
        <v>1</v>
      </c>
      <c r="AJ32" s="66">
        <v>1</v>
      </c>
      <c r="AK32" s="66">
        <v>1</v>
      </c>
      <c r="AL32" s="76">
        <v>1</v>
      </c>
      <c r="AM32" s="76">
        <v>1</v>
      </c>
      <c r="AN32" s="76">
        <v>1</v>
      </c>
      <c r="AO32" s="76">
        <v>1</v>
      </c>
      <c r="AP32" s="76">
        <v>1</v>
      </c>
      <c r="AQ32" s="76">
        <v>1</v>
      </c>
      <c r="AR32" s="76">
        <v>1</v>
      </c>
      <c r="AS32" s="76">
        <v>1</v>
      </c>
      <c r="AT32" s="76">
        <v>1</v>
      </c>
      <c r="AU32" s="76">
        <v>1</v>
      </c>
      <c r="AV32" s="76">
        <v>1</v>
      </c>
    </row>
    <row r="33" spans="1:51" x14ac:dyDescent="0.25">
      <c r="C33" s="66" t="s">
        <v>625</v>
      </c>
      <c r="D33" s="74">
        <f>AVERAGE(E33:W33)</f>
        <v>6.1333333333333337</v>
      </c>
      <c r="E33" s="75">
        <v>19</v>
      </c>
      <c r="F33" s="75">
        <v>6</v>
      </c>
      <c r="G33" s="75">
        <v>3</v>
      </c>
      <c r="H33" s="75">
        <v>4</v>
      </c>
      <c r="I33" s="78">
        <v>11</v>
      </c>
      <c r="J33" s="78">
        <v>4</v>
      </c>
      <c r="K33" s="78">
        <v>7</v>
      </c>
      <c r="L33" s="78">
        <v>6</v>
      </c>
      <c r="M33" s="78">
        <v>6</v>
      </c>
      <c r="N33" s="78">
        <v>5</v>
      </c>
      <c r="O33" s="78">
        <v>4</v>
      </c>
      <c r="P33" s="78">
        <v>4</v>
      </c>
      <c r="Q33" s="78">
        <v>8</v>
      </c>
      <c r="R33" s="78">
        <v>2</v>
      </c>
      <c r="S33" s="78">
        <v>3</v>
      </c>
      <c r="T33" s="78"/>
      <c r="Y33" s="78"/>
      <c r="Z33" s="75"/>
      <c r="AA33" s="75"/>
      <c r="AB33" s="75"/>
      <c r="AF33" s="66" t="s">
        <v>625</v>
      </c>
      <c r="AG33" s="74">
        <f>AVERAGE(AH33:AZ33)</f>
        <v>8.3333333333333339</v>
      </c>
      <c r="AH33" s="75">
        <v>15</v>
      </c>
      <c r="AI33" s="75">
        <v>4</v>
      </c>
      <c r="AJ33" s="75">
        <v>6</v>
      </c>
      <c r="AK33" s="75">
        <v>12</v>
      </c>
      <c r="AL33" s="78">
        <v>4</v>
      </c>
      <c r="AM33" s="78">
        <v>12</v>
      </c>
      <c r="AN33" s="78">
        <v>9</v>
      </c>
      <c r="AO33" s="78">
        <v>4</v>
      </c>
      <c r="AP33" s="78">
        <v>8</v>
      </c>
      <c r="AQ33" s="78">
        <v>2</v>
      </c>
      <c r="AR33" s="78">
        <v>6</v>
      </c>
      <c r="AS33" s="78">
        <v>4</v>
      </c>
      <c r="AT33" s="78">
        <v>10</v>
      </c>
      <c r="AU33" s="78">
        <v>11</v>
      </c>
      <c r="AV33" s="78">
        <v>18</v>
      </c>
      <c r="AW33" s="78"/>
    </row>
    <row r="34" spans="1:51" x14ac:dyDescent="0.25">
      <c r="C34" s="66" t="s">
        <v>624</v>
      </c>
      <c r="D34" s="67">
        <f>COUNT(E33:W33)</f>
        <v>15</v>
      </c>
      <c r="AF34" s="66" t="s">
        <v>624</v>
      </c>
      <c r="AG34" s="67">
        <f>COUNT(AH33:AZ33)</f>
        <v>15</v>
      </c>
    </row>
    <row r="35" spans="1:51" x14ac:dyDescent="0.25">
      <c r="C35" s="66" t="s">
        <v>621</v>
      </c>
      <c r="D35" s="72">
        <f>STDEV(E33:W33)/SQRT(COUNT(E33:W33))</f>
        <v>1.0905073815460165</v>
      </c>
      <c r="AF35" s="66" t="s">
        <v>621</v>
      </c>
      <c r="AG35" s="72">
        <f>STDEV(AH33:AZ33)/SQRT(COUNT(AH33:AZ33))</f>
        <v>1.1978817282689616</v>
      </c>
    </row>
    <row r="36" spans="1:51" x14ac:dyDescent="0.25">
      <c r="D36" s="77"/>
      <c r="AG36" s="77"/>
    </row>
    <row r="37" spans="1:51" x14ac:dyDescent="0.25">
      <c r="A37" s="66" t="s">
        <v>646</v>
      </c>
      <c r="B37" s="66" t="s">
        <v>638</v>
      </c>
      <c r="E37" s="66" t="s">
        <v>644</v>
      </c>
      <c r="F37" s="66" t="s">
        <v>644</v>
      </c>
      <c r="G37" s="66" t="s">
        <v>644</v>
      </c>
      <c r="H37" s="66" t="s">
        <v>644</v>
      </c>
      <c r="I37" s="76" t="s">
        <v>644</v>
      </c>
      <c r="J37" s="76" t="s">
        <v>644</v>
      </c>
      <c r="K37" s="76" t="s">
        <v>644</v>
      </c>
      <c r="L37" s="76" t="s">
        <v>645</v>
      </c>
      <c r="M37" s="76" t="s">
        <v>645</v>
      </c>
      <c r="N37" s="76" t="s">
        <v>645</v>
      </c>
      <c r="O37" s="76" t="s">
        <v>645</v>
      </c>
      <c r="P37" s="76" t="s">
        <v>645</v>
      </c>
      <c r="Q37" s="76" t="s">
        <v>645</v>
      </c>
      <c r="R37" s="76" t="s">
        <v>645</v>
      </c>
      <c r="S37" s="76" t="s">
        <v>645</v>
      </c>
      <c r="T37" s="76" t="s">
        <v>645</v>
      </c>
      <c r="U37" s="76" t="s">
        <v>645</v>
      </c>
      <c r="AH37" s="66" t="s">
        <v>644</v>
      </c>
      <c r="AI37" s="66" t="s">
        <v>644</v>
      </c>
      <c r="AJ37" s="66" t="s">
        <v>644</v>
      </c>
      <c r="AK37" s="66" t="s">
        <v>644</v>
      </c>
      <c r="AL37" s="76" t="s">
        <v>644</v>
      </c>
      <c r="AM37" s="76" t="s">
        <v>644</v>
      </c>
      <c r="AN37" s="76" t="s">
        <v>644</v>
      </c>
      <c r="AO37" s="76" t="s">
        <v>645</v>
      </c>
      <c r="AP37" s="76" t="s">
        <v>645</v>
      </c>
      <c r="AQ37" s="76" t="s">
        <v>645</v>
      </c>
      <c r="AR37" s="76" t="s">
        <v>645</v>
      </c>
      <c r="AS37" s="76" t="s">
        <v>645</v>
      </c>
      <c r="AT37" s="76" t="s">
        <v>645</v>
      </c>
      <c r="AU37" s="76" t="s">
        <v>645</v>
      </c>
      <c r="AV37" s="76" t="s">
        <v>645</v>
      </c>
      <c r="AW37" s="76" t="s">
        <v>645</v>
      </c>
      <c r="AX37" s="76" t="s">
        <v>645</v>
      </c>
    </row>
    <row r="38" spans="1:51" x14ac:dyDescent="0.25">
      <c r="C38" s="66" t="s">
        <v>639</v>
      </c>
      <c r="E38" s="66">
        <v>2</v>
      </c>
      <c r="F38" s="66">
        <v>3</v>
      </c>
      <c r="G38" s="66">
        <v>4</v>
      </c>
      <c r="H38" s="66">
        <v>5</v>
      </c>
      <c r="I38" s="76">
        <v>6</v>
      </c>
      <c r="J38" s="76">
        <v>7</v>
      </c>
      <c r="K38" s="76">
        <v>8</v>
      </c>
      <c r="L38" s="76">
        <v>1</v>
      </c>
      <c r="M38" s="76">
        <v>2</v>
      </c>
      <c r="N38" s="76">
        <v>3</v>
      </c>
      <c r="O38" s="76">
        <v>4</v>
      </c>
      <c r="P38" s="76">
        <v>5</v>
      </c>
      <c r="Q38" s="76">
        <v>6</v>
      </c>
      <c r="R38" s="76">
        <v>7</v>
      </c>
      <c r="S38" s="76">
        <v>8</v>
      </c>
      <c r="T38" s="76">
        <v>9</v>
      </c>
      <c r="U38" s="76">
        <v>10</v>
      </c>
      <c r="AF38" s="66" t="s">
        <v>639</v>
      </c>
      <c r="AH38" s="66">
        <v>2</v>
      </c>
      <c r="AI38" s="66">
        <v>3</v>
      </c>
      <c r="AJ38" s="66">
        <v>4</v>
      </c>
      <c r="AK38" s="66">
        <v>5</v>
      </c>
      <c r="AL38" s="76">
        <v>6</v>
      </c>
      <c r="AM38" s="76">
        <v>7</v>
      </c>
      <c r="AN38" s="76">
        <v>8</v>
      </c>
      <c r="AO38" s="76">
        <v>1</v>
      </c>
      <c r="AP38" s="76">
        <v>2</v>
      </c>
      <c r="AQ38" s="76">
        <v>3</v>
      </c>
      <c r="AR38" s="76">
        <v>4</v>
      </c>
      <c r="AS38" s="76">
        <v>5</v>
      </c>
      <c r="AT38" s="76">
        <v>6</v>
      </c>
      <c r="AU38" s="76">
        <v>7</v>
      </c>
      <c r="AV38" s="76">
        <v>8</v>
      </c>
      <c r="AW38" s="76">
        <v>9</v>
      </c>
      <c r="AX38" s="76">
        <v>10</v>
      </c>
    </row>
    <row r="39" spans="1:51" x14ac:dyDescent="0.25">
      <c r="C39" s="66" t="s">
        <v>626</v>
      </c>
      <c r="D39" s="67">
        <f>COUNT(E38:W38)</f>
        <v>17</v>
      </c>
      <c r="AF39" s="66" t="s">
        <v>626</v>
      </c>
      <c r="AG39" s="67">
        <f>COUNT(AH38:AZ38)</f>
        <v>17</v>
      </c>
    </row>
    <row r="40" spans="1:51" x14ac:dyDescent="0.25">
      <c r="C40" s="66" t="s">
        <v>620</v>
      </c>
      <c r="D40" s="72">
        <f>AVERAGE(E40:W40)</f>
        <v>0.76470588235294112</v>
      </c>
      <c r="E40" s="66">
        <v>0</v>
      </c>
      <c r="F40" s="66">
        <v>0</v>
      </c>
      <c r="G40" s="66">
        <v>0</v>
      </c>
      <c r="H40" s="66">
        <v>1</v>
      </c>
      <c r="I40" s="76">
        <v>0</v>
      </c>
      <c r="J40" s="76">
        <v>1</v>
      </c>
      <c r="K40" s="76">
        <v>1</v>
      </c>
      <c r="L40" s="76">
        <v>1</v>
      </c>
      <c r="M40" s="76">
        <v>1</v>
      </c>
      <c r="N40" s="76">
        <v>1</v>
      </c>
      <c r="O40" s="76">
        <v>1</v>
      </c>
      <c r="P40" s="76">
        <v>1</v>
      </c>
      <c r="Q40" s="76">
        <v>1</v>
      </c>
      <c r="R40" s="76">
        <v>1</v>
      </c>
      <c r="S40" s="76">
        <v>1</v>
      </c>
      <c r="T40" s="76">
        <v>1</v>
      </c>
      <c r="U40" s="76">
        <v>1</v>
      </c>
      <c r="AF40" s="66" t="s">
        <v>620</v>
      </c>
      <c r="AG40" s="72">
        <f>AVERAGE(AH40:AZ40)</f>
        <v>1</v>
      </c>
      <c r="AH40" s="66">
        <v>1</v>
      </c>
      <c r="AI40" s="66">
        <v>1</v>
      </c>
      <c r="AJ40" s="66">
        <v>1</v>
      </c>
      <c r="AK40" s="66">
        <v>1</v>
      </c>
      <c r="AL40" s="76">
        <v>1</v>
      </c>
      <c r="AM40" s="76">
        <v>1</v>
      </c>
      <c r="AN40" s="76">
        <v>1</v>
      </c>
      <c r="AO40" s="76">
        <v>1</v>
      </c>
      <c r="AP40" s="76">
        <v>1</v>
      </c>
      <c r="AQ40" s="76">
        <v>1</v>
      </c>
      <c r="AR40" s="76">
        <v>1</v>
      </c>
      <c r="AS40" s="76">
        <v>1</v>
      </c>
      <c r="AT40" s="76">
        <v>1</v>
      </c>
      <c r="AU40" s="76">
        <v>1</v>
      </c>
      <c r="AV40" s="76">
        <v>1</v>
      </c>
      <c r="AW40" s="76">
        <v>1</v>
      </c>
      <c r="AX40" s="76">
        <v>1</v>
      </c>
    </row>
    <row r="41" spans="1:51" x14ac:dyDescent="0.25">
      <c r="B41" s="71"/>
      <c r="C41" s="66" t="s">
        <v>625</v>
      </c>
      <c r="D41" s="74">
        <f>AVERAGE(E41:W41)</f>
        <v>13.461538461538462</v>
      </c>
      <c r="E41" s="75"/>
      <c r="F41" s="75"/>
      <c r="G41" s="75"/>
      <c r="H41" s="75">
        <v>17</v>
      </c>
      <c r="I41" s="78"/>
      <c r="J41" s="78">
        <v>13</v>
      </c>
      <c r="K41" s="78">
        <v>7</v>
      </c>
      <c r="L41" s="78">
        <v>5</v>
      </c>
      <c r="M41" s="78">
        <v>25</v>
      </c>
      <c r="N41" s="78">
        <v>5</v>
      </c>
      <c r="O41" s="78">
        <v>7</v>
      </c>
      <c r="P41" s="78">
        <v>31</v>
      </c>
      <c r="Q41" s="78">
        <v>14</v>
      </c>
      <c r="R41" s="78">
        <v>28</v>
      </c>
      <c r="S41" s="78">
        <v>8</v>
      </c>
      <c r="T41" s="78">
        <v>7</v>
      </c>
      <c r="U41" s="78">
        <v>8</v>
      </c>
      <c r="Y41" s="78"/>
      <c r="Z41" s="75"/>
      <c r="AA41" s="75"/>
      <c r="AB41" s="75"/>
      <c r="AF41" s="66" t="s">
        <v>625</v>
      </c>
      <c r="AG41" s="74">
        <f>AVERAGE(AH41:AZ41)</f>
        <v>10.764705882352942</v>
      </c>
      <c r="AH41" s="75">
        <v>9</v>
      </c>
      <c r="AI41" s="75">
        <v>7</v>
      </c>
      <c r="AJ41" s="75">
        <v>5</v>
      </c>
      <c r="AK41" s="75">
        <v>17</v>
      </c>
      <c r="AL41" s="78">
        <v>9</v>
      </c>
      <c r="AM41" s="78">
        <v>5</v>
      </c>
      <c r="AN41" s="78">
        <v>28</v>
      </c>
      <c r="AO41" s="78">
        <v>9</v>
      </c>
      <c r="AP41" s="78">
        <v>16</v>
      </c>
      <c r="AQ41" s="78">
        <v>4</v>
      </c>
      <c r="AR41" s="78">
        <v>7</v>
      </c>
      <c r="AS41" s="78">
        <v>10</v>
      </c>
      <c r="AT41" s="78">
        <v>11</v>
      </c>
      <c r="AU41" s="78">
        <v>9</v>
      </c>
      <c r="AV41" s="78">
        <v>21</v>
      </c>
      <c r="AW41" s="78">
        <v>9</v>
      </c>
      <c r="AX41" s="78">
        <v>7</v>
      </c>
    </row>
    <row r="42" spans="1:51" x14ac:dyDescent="0.25">
      <c r="B42" s="71"/>
      <c r="C42" s="66" t="s">
        <v>624</v>
      </c>
      <c r="D42" s="67">
        <f>COUNT(E41:W41)</f>
        <v>13</v>
      </c>
      <c r="AF42" s="66" t="s">
        <v>624</v>
      </c>
      <c r="AG42" s="67">
        <f>COUNT(AH41:AZ41)</f>
        <v>17</v>
      </c>
    </row>
    <row r="43" spans="1:51" x14ac:dyDescent="0.25">
      <c r="B43" s="71"/>
      <c r="C43" s="66" t="s">
        <v>621</v>
      </c>
      <c r="D43" s="72">
        <f>STDEV(E41:W41)/SQRT(COUNT(E41:W41))</f>
        <v>2.5232645333625734</v>
      </c>
      <c r="AF43" s="66" t="s">
        <v>621</v>
      </c>
      <c r="AG43" s="72">
        <f>STDEV(AH41:AZ41)/SQRT(COUNT(AH41:AZ41))</f>
        <v>1.5328016730347509</v>
      </c>
    </row>
    <row r="44" spans="1:51" x14ac:dyDescent="0.25">
      <c r="B44" s="71"/>
      <c r="E44" s="70"/>
      <c r="F44" s="70"/>
      <c r="G44" s="70"/>
      <c r="H44" s="70"/>
      <c r="O44" s="73"/>
      <c r="P44" s="73"/>
      <c r="Q44" s="73"/>
      <c r="R44" s="73"/>
      <c r="AH44" s="70"/>
      <c r="AI44" s="70"/>
      <c r="AJ44" s="70"/>
      <c r="AK44" s="70"/>
      <c r="AL44" s="73"/>
      <c r="AR44" s="73"/>
      <c r="AS44" s="73"/>
      <c r="AT44" s="73"/>
      <c r="AU44" s="73"/>
      <c r="AV44" s="73"/>
    </row>
    <row r="45" spans="1:51" x14ac:dyDescent="0.25">
      <c r="E45" s="70"/>
      <c r="G45" s="70"/>
      <c r="H45" s="70"/>
      <c r="J45" s="73"/>
      <c r="L45" s="73"/>
      <c r="O45" s="73"/>
      <c r="Q45" s="73"/>
      <c r="R45" s="73"/>
      <c r="T45" s="73"/>
      <c r="V45" s="73"/>
      <c r="AH45" s="70"/>
      <c r="AJ45" s="70"/>
      <c r="AK45" s="70"/>
      <c r="AM45" s="73"/>
      <c r="AO45" s="73"/>
      <c r="AR45" s="73"/>
      <c r="AT45" s="73"/>
      <c r="AU45" s="73"/>
      <c r="AW45" s="73"/>
      <c r="AY45" s="73"/>
    </row>
    <row r="46" spans="1:51" x14ac:dyDescent="0.25">
      <c r="A46" s="66" t="s">
        <v>647</v>
      </c>
      <c r="B46" s="66" t="s">
        <v>623</v>
      </c>
      <c r="E46" s="66" t="s">
        <v>644</v>
      </c>
      <c r="F46" s="66" t="s">
        <v>644</v>
      </c>
      <c r="G46" s="66" t="s">
        <v>644</v>
      </c>
      <c r="H46" s="66" t="s">
        <v>644</v>
      </c>
      <c r="I46" s="76" t="s">
        <v>644</v>
      </c>
      <c r="J46" s="76" t="s">
        <v>644</v>
      </c>
      <c r="K46" s="76" t="s">
        <v>644</v>
      </c>
      <c r="L46" s="76" t="s">
        <v>644</v>
      </c>
      <c r="M46" s="76" t="s">
        <v>644</v>
      </c>
      <c r="N46" s="76" t="s">
        <v>645</v>
      </c>
      <c r="O46" s="76" t="s">
        <v>645</v>
      </c>
      <c r="P46" s="76" t="s">
        <v>645</v>
      </c>
      <c r="Q46" s="76" t="s">
        <v>645</v>
      </c>
      <c r="S46" s="76" t="s">
        <v>645</v>
      </c>
      <c r="T46" s="76" t="s">
        <v>645</v>
      </c>
      <c r="U46" s="76" t="s">
        <v>645</v>
      </c>
      <c r="V46" s="76" t="s">
        <v>645</v>
      </c>
      <c r="W46" s="76" t="s">
        <v>645</v>
      </c>
      <c r="AH46" s="66" t="s">
        <v>644</v>
      </c>
      <c r="AI46" s="66" t="s">
        <v>644</v>
      </c>
      <c r="AJ46" s="66" t="s">
        <v>644</v>
      </c>
      <c r="AK46" s="66" t="s">
        <v>644</v>
      </c>
      <c r="AL46" s="76" t="s">
        <v>644</v>
      </c>
      <c r="AM46" s="76" t="s">
        <v>644</v>
      </c>
      <c r="AN46" s="76" t="s">
        <v>644</v>
      </c>
      <c r="AO46" s="76" t="s">
        <v>644</v>
      </c>
      <c r="AP46" s="76" t="s">
        <v>644</v>
      </c>
      <c r="AQ46" s="76" t="s">
        <v>645</v>
      </c>
      <c r="AR46" s="76" t="s">
        <v>645</v>
      </c>
      <c r="AS46" s="76" t="s">
        <v>645</v>
      </c>
      <c r="AT46" s="76" t="s">
        <v>645</v>
      </c>
      <c r="AU46" s="76" t="s">
        <v>645</v>
      </c>
      <c r="AV46" s="76" t="s">
        <v>645</v>
      </c>
      <c r="AW46" s="76" t="s">
        <v>645</v>
      </c>
      <c r="AX46" s="76" t="s">
        <v>645</v>
      </c>
      <c r="AY46" s="76" t="s">
        <v>645</v>
      </c>
    </row>
    <row r="47" spans="1:51" x14ac:dyDescent="0.25">
      <c r="C47" s="66" t="s">
        <v>639</v>
      </c>
      <c r="E47" s="66">
        <v>1</v>
      </c>
      <c r="F47" s="66">
        <v>2</v>
      </c>
      <c r="G47" s="66">
        <v>3</v>
      </c>
      <c r="H47" s="66">
        <v>4</v>
      </c>
      <c r="I47" s="76">
        <v>5</v>
      </c>
      <c r="J47" s="76">
        <v>6</v>
      </c>
      <c r="K47" s="76">
        <v>7</v>
      </c>
      <c r="L47" s="76">
        <v>9</v>
      </c>
      <c r="M47" s="76">
        <v>10</v>
      </c>
      <c r="N47" s="76">
        <v>1</v>
      </c>
      <c r="O47" s="76">
        <v>2</v>
      </c>
      <c r="P47" s="76">
        <v>3</v>
      </c>
      <c r="Q47" s="76">
        <v>4</v>
      </c>
      <c r="R47" s="76">
        <v>6</v>
      </c>
      <c r="S47" s="76">
        <v>7</v>
      </c>
      <c r="T47" s="76">
        <v>8</v>
      </c>
      <c r="U47" s="76">
        <v>9</v>
      </c>
      <c r="V47" s="76">
        <v>10</v>
      </c>
      <c r="AF47" s="66" t="s">
        <v>639</v>
      </c>
      <c r="AH47" s="66">
        <v>1</v>
      </c>
      <c r="AI47" s="66">
        <v>2</v>
      </c>
      <c r="AJ47" s="66">
        <v>3</v>
      </c>
      <c r="AK47" s="66">
        <v>4</v>
      </c>
      <c r="AL47" s="76">
        <v>5</v>
      </c>
      <c r="AM47" s="76">
        <v>6</v>
      </c>
      <c r="AN47" s="76">
        <v>7</v>
      </c>
      <c r="AO47" s="76">
        <v>9</v>
      </c>
      <c r="AP47" s="76">
        <v>10</v>
      </c>
      <c r="AQ47" s="76">
        <v>1</v>
      </c>
      <c r="AR47" s="76">
        <v>2</v>
      </c>
      <c r="AS47" s="76">
        <v>3</v>
      </c>
      <c r="AT47" s="76">
        <v>4</v>
      </c>
      <c r="AU47" s="76">
        <v>6</v>
      </c>
      <c r="AV47" s="76">
        <v>7</v>
      </c>
      <c r="AW47" s="76">
        <v>8</v>
      </c>
      <c r="AX47" s="76">
        <v>9</v>
      </c>
      <c r="AY47" s="76">
        <v>10</v>
      </c>
    </row>
    <row r="48" spans="1:51" x14ac:dyDescent="0.25">
      <c r="C48" s="66" t="s">
        <v>626</v>
      </c>
      <c r="D48" s="67">
        <f>COUNT(E47:V47)</f>
        <v>18</v>
      </c>
      <c r="AF48" s="66" t="s">
        <v>626</v>
      </c>
      <c r="AG48" s="67">
        <f>COUNT(AH47:AZ47)</f>
        <v>18</v>
      </c>
    </row>
    <row r="49" spans="1:51" x14ac:dyDescent="0.25">
      <c r="C49" s="66" t="s">
        <v>620</v>
      </c>
      <c r="D49" s="72">
        <f>AVERAGE(E49:V49)</f>
        <v>0.3888888888888889</v>
      </c>
      <c r="E49" s="66">
        <v>0</v>
      </c>
      <c r="F49" s="66">
        <v>0</v>
      </c>
      <c r="G49" s="66">
        <v>0</v>
      </c>
      <c r="H49" s="66">
        <v>0</v>
      </c>
      <c r="I49" s="76">
        <v>0</v>
      </c>
      <c r="J49" s="76">
        <v>1</v>
      </c>
      <c r="K49" s="76">
        <v>1</v>
      </c>
      <c r="L49" s="76">
        <v>1</v>
      </c>
      <c r="M49" s="76">
        <v>1</v>
      </c>
      <c r="N49" s="76">
        <v>1</v>
      </c>
      <c r="O49" s="76">
        <v>0</v>
      </c>
      <c r="P49" s="76">
        <v>0</v>
      </c>
      <c r="Q49" s="76">
        <v>0</v>
      </c>
      <c r="R49" s="76">
        <v>1</v>
      </c>
      <c r="S49" s="76">
        <v>1</v>
      </c>
      <c r="T49" s="76">
        <v>0</v>
      </c>
      <c r="U49" s="76">
        <v>0</v>
      </c>
      <c r="V49" s="76">
        <v>0</v>
      </c>
      <c r="AF49" s="66" t="s">
        <v>620</v>
      </c>
      <c r="AG49" s="72">
        <f>AVERAGE(AH49:AZ49)</f>
        <v>0.83333333333333337</v>
      </c>
      <c r="AH49" s="66">
        <v>1</v>
      </c>
      <c r="AI49" s="66">
        <v>0</v>
      </c>
      <c r="AJ49" s="66">
        <v>1</v>
      </c>
      <c r="AK49" s="66">
        <v>0</v>
      </c>
      <c r="AL49" s="76">
        <v>1</v>
      </c>
      <c r="AM49" s="76">
        <v>1</v>
      </c>
      <c r="AN49" s="76">
        <v>1</v>
      </c>
      <c r="AO49" s="76">
        <v>1</v>
      </c>
      <c r="AP49" s="76">
        <v>1</v>
      </c>
      <c r="AQ49" s="76">
        <v>1</v>
      </c>
      <c r="AR49" s="76">
        <v>1</v>
      </c>
      <c r="AS49" s="76">
        <v>1</v>
      </c>
      <c r="AT49" s="76">
        <v>1</v>
      </c>
      <c r="AU49" s="76">
        <v>1</v>
      </c>
      <c r="AV49" s="76">
        <v>1</v>
      </c>
      <c r="AW49" s="76">
        <v>0</v>
      </c>
      <c r="AX49" s="76">
        <v>1</v>
      </c>
      <c r="AY49" s="76">
        <v>1</v>
      </c>
    </row>
    <row r="50" spans="1:51" x14ac:dyDescent="0.25">
      <c r="C50" s="66" t="s">
        <v>625</v>
      </c>
      <c r="D50" s="74">
        <f>AVERAGE(E50:V50)</f>
        <v>19</v>
      </c>
      <c r="E50" s="75"/>
      <c r="F50" s="70"/>
      <c r="J50" s="76">
        <v>38</v>
      </c>
      <c r="K50" s="76">
        <v>25</v>
      </c>
      <c r="L50" s="76">
        <v>20</v>
      </c>
      <c r="M50" s="76">
        <v>21</v>
      </c>
      <c r="N50" s="78">
        <v>5</v>
      </c>
      <c r="O50" s="73"/>
      <c r="R50" s="76">
        <v>8</v>
      </c>
      <c r="S50" s="76">
        <v>16</v>
      </c>
      <c r="AF50" s="66" t="s">
        <v>625</v>
      </c>
      <c r="AG50" s="74">
        <f>AVERAGE(AH50:AZ50)</f>
        <v>9</v>
      </c>
      <c r="AH50" s="75">
        <v>6</v>
      </c>
      <c r="AI50" s="70"/>
      <c r="AJ50" s="66">
        <v>27</v>
      </c>
      <c r="AL50" s="76">
        <v>21</v>
      </c>
      <c r="AM50" s="76">
        <v>4</v>
      </c>
      <c r="AN50" s="76">
        <v>10</v>
      </c>
      <c r="AO50" s="76">
        <v>10</v>
      </c>
      <c r="AP50" s="76">
        <v>7</v>
      </c>
      <c r="AQ50" s="78">
        <v>3</v>
      </c>
      <c r="AR50" s="76">
        <v>8</v>
      </c>
      <c r="AS50" s="76">
        <v>7</v>
      </c>
      <c r="AT50" s="76">
        <v>14</v>
      </c>
      <c r="AU50" s="76">
        <v>4</v>
      </c>
      <c r="AV50" s="76">
        <v>7</v>
      </c>
      <c r="AX50" s="76">
        <v>3</v>
      </c>
      <c r="AY50" s="76">
        <v>4</v>
      </c>
    </row>
    <row r="51" spans="1:51" x14ac:dyDescent="0.25">
      <c r="C51" s="66" t="s">
        <v>624</v>
      </c>
      <c r="D51" s="67">
        <f>COUNT(E50:V50)</f>
        <v>7</v>
      </c>
      <c r="AF51" s="66" t="s">
        <v>624</v>
      </c>
      <c r="AG51" s="67">
        <f>COUNT(AH50:AZ50)</f>
        <v>15</v>
      </c>
    </row>
    <row r="52" spans="1:51" x14ac:dyDescent="0.25">
      <c r="C52" s="66" t="s">
        <v>621</v>
      </c>
      <c r="D52" s="72">
        <f>STDEV(E50:V50)/SQRT(COUNT(E50:V50))</f>
        <v>4.1633319989322652</v>
      </c>
      <c r="AF52" s="66" t="s">
        <v>621</v>
      </c>
      <c r="AG52" s="72">
        <f>STDEV(AH50:AZ50)/SQRT(COUNT(AH50:AZ50))</f>
        <v>1.7781745588959375</v>
      </c>
    </row>
    <row r="54" spans="1:51" x14ac:dyDescent="0.25">
      <c r="A54" s="66" t="s">
        <v>646</v>
      </c>
      <c r="B54" s="66" t="s">
        <v>623</v>
      </c>
      <c r="E54" s="66" t="s">
        <v>644</v>
      </c>
      <c r="F54" s="66" t="s">
        <v>644</v>
      </c>
      <c r="G54" s="66" t="s">
        <v>644</v>
      </c>
      <c r="H54" s="66" t="s">
        <v>644</v>
      </c>
      <c r="I54" s="76" t="s">
        <v>644</v>
      </c>
      <c r="J54" s="76" t="s">
        <v>644</v>
      </c>
      <c r="K54" s="76" t="s">
        <v>644</v>
      </c>
      <c r="L54" s="76" t="s">
        <v>644</v>
      </c>
      <c r="M54" s="76" t="s">
        <v>644</v>
      </c>
      <c r="N54" s="76" t="s">
        <v>645</v>
      </c>
      <c r="P54" s="76" t="s">
        <v>645</v>
      </c>
      <c r="Q54" s="76" t="s">
        <v>645</v>
      </c>
      <c r="R54" s="76" t="s">
        <v>645</v>
      </c>
      <c r="S54" s="76" t="s">
        <v>645</v>
      </c>
      <c r="T54" s="76" t="s">
        <v>645</v>
      </c>
      <c r="U54" s="76" t="s">
        <v>645</v>
      </c>
      <c r="V54" s="76" t="s">
        <v>645</v>
      </c>
      <c r="W54" s="76" t="s">
        <v>645</v>
      </c>
      <c r="AH54" s="66" t="s">
        <v>644</v>
      </c>
      <c r="AI54" s="66" t="s">
        <v>644</v>
      </c>
      <c r="AJ54" s="66" t="s">
        <v>644</v>
      </c>
      <c r="AK54" s="66" t="s">
        <v>644</v>
      </c>
      <c r="AL54" s="76" t="s">
        <v>644</v>
      </c>
      <c r="AM54" s="76" t="s">
        <v>644</v>
      </c>
      <c r="AN54" s="76" t="s">
        <v>644</v>
      </c>
      <c r="AO54" s="76" t="s">
        <v>644</v>
      </c>
      <c r="AP54" s="76" t="s">
        <v>644</v>
      </c>
      <c r="AQ54" s="76" t="s">
        <v>645</v>
      </c>
      <c r="AR54" s="76" t="s">
        <v>645</v>
      </c>
      <c r="AS54" s="76" t="s">
        <v>645</v>
      </c>
      <c r="AT54" s="76" t="s">
        <v>645</v>
      </c>
      <c r="AU54" s="76" t="s">
        <v>645</v>
      </c>
      <c r="AV54" s="76" t="s">
        <v>645</v>
      </c>
      <c r="AW54" s="76" t="s">
        <v>645</v>
      </c>
      <c r="AX54" s="76" t="s">
        <v>645</v>
      </c>
      <c r="AY54" s="76" t="s">
        <v>645</v>
      </c>
    </row>
    <row r="55" spans="1:51" x14ac:dyDescent="0.25">
      <c r="C55" s="66" t="s">
        <v>639</v>
      </c>
      <c r="E55" s="66">
        <v>1</v>
      </c>
      <c r="F55" s="66">
        <v>2</v>
      </c>
      <c r="G55" s="66">
        <v>3</v>
      </c>
      <c r="H55" s="66">
        <v>4</v>
      </c>
      <c r="I55" s="76">
        <v>5</v>
      </c>
      <c r="J55" s="76">
        <v>6</v>
      </c>
      <c r="K55" s="76">
        <v>7</v>
      </c>
      <c r="L55" s="76">
        <v>9</v>
      </c>
      <c r="M55" s="76">
        <v>10</v>
      </c>
      <c r="N55" s="76">
        <v>1</v>
      </c>
      <c r="O55" s="76">
        <v>3</v>
      </c>
      <c r="P55" s="76">
        <v>4</v>
      </c>
      <c r="Q55" s="76">
        <v>5</v>
      </c>
      <c r="R55" s="76">
        <v>6</v>
      </c>
      <c r="S55" s="76">
        <v>7</v>
      </c>
      <c r="T55" s="76">
        <v>8</v>
      </c>
      <c r="U55" s="76">
        <v>9</v>
      </c>
      <c r="V55" s="76">
        <v>10</v>
      </c>
      <c r="AF55" s="66" t="s">
        <v>639</v>
      </c>
      <c r="AH55" s="66">
        <v>1</v>
      </c>
      <c r="AI55" s="66">
        <v>2</v>
      </c>
      <c r="AJ55" s="66">
        <v>3</v>
      </c>
      <c r="AK55" s="66">
        <v>4</v>
      </c>
      <c r="AL55" s="76">
        <v>5</v>
      </c>
      <c r="AM55" s="76">
        <v>6</v>
      </c>
      <c r="AN55" s="76">
        <v>7</v>
      </c>
      <c r="AO55" s="76">
        <v>9</v>
      </c>
      <c r="AP55" s="76">
        <v>10</v>
      </c>
      <c r="AQ55" s="76">
        <v>1</v>
      </c>
      <c r="AR55" s="76">
        <v>3</v>
      </c>
      <c r="AS55" s="76">
        <v>4</v>
      </c>
      <c r="AT55" s="76">
        <v>5</v>
      </c>
      <c r="AU55" s="76">
        <v>6</v>
      </c>
      <c r="AV55" s="76">
        <v>7</v>
      </c>
      <c r="AW55" s="76">
        <v>8</v>
      </c>
      <c r="AX55" s="76">
        <v>9</v>
      </c>
      <c r="AY55" s="76">
        <v>10</v>
      </c>
    </row>
    <row r="56" spans="1:51" x14ac:dyDescent="0.25">
      <c r="C56" s="66" t="s">
        <v>626</v>
      </c>
      <c r="D56" s="67">
        <f>COUNT(E55:V55)</f>
        <v>18</v>
      </c>
      <c r="AF56" s="66" t="s">
        <v>626</v>
      </c>
      <c r="AG56" s="67">
        <f>COUNT(AH55:AZ55)</f>
        <v>18</v>
      </c>
    </row>
    <row r="57" spans="1:51" x14ac:dyDescent="0.25">
      <c r="C57" s="66" t="s">
        <v>620</v>
      </c>
      <c r="D57" s="72">
        <f>AVERAGE(E57:V57)</f>
        <v>0</v>
      </c>
      <c r="E57" s="66">
        <v>0</v>
      </c>
      <c r="F57" s="66">
        <v>0</v>
      </c>
      <c r="G57" s="66">
        <v>0</v>
      </c>
      <c r="H57" s="66">
        <v>0</v>
      </c>
      <c r="I57" s="76">
        <v>0</v>
      </c>
      <c r="J57" s="76">
        <v>0</v>
      </c>
      <c r="K57" s="76">
        <v>0</v>
      </c>
      <c r="L57" s="76">
        <v>0</v>
      </c>
      <c r="M57" s="76">
        <v>0</v>
      </c>
      <c r="N57" s="76">
        <v>0</v>
      </c>
      <c r="O57" s="76">
        <v>0</v>
      </c>
      <c r="P57" s="76">
        <v>0</v>
      </c>
      <c r="Q57" s="76">
        <v>0</v>
      </c>
      <c r="R57" s="76">
        <v>0</v>
      </c>
      <c r="S57" s="76">
        <v>0</v>
      </c>
      <c r="T57" s="76">
        <v>0</v>
      </c>
      <c r="U57" s="76">
        <v>0</v>
      </c>
      <c r="V57" s="76">
        <v>0</v>
      </c>
      <c r="AF57" s="66" t="s">
        <v>620</v>
      </c>
      <c r="AG57" s="72">
        <f>AVERAGE(AH57:AZ57)</f>
        <v>0.44444444444444442</v>
      </c>
      <c r="AH57" s="66">
        <v>0</v>
      </c>
      <c r="AI57" s="66">
        <v>0</v>
      </c>
      <c r="AJ57" s="66">
        <v>0</v>
      </c>
      <c r="AK57" s="66">
        <v>0</v>
      </c>
      <c r="AL57" s="76">
        <v>1</v>
      </c>
      <c r="AM57" s="76">
        <v>1</v>
      </c>
      <c r="AN57" s="76">
        <v>1</v>
      </c>
      <c r="AO57" s="76">
        <v>0</v>
      </c>
      <c r="AP57" s="76">
        <v>0</v>
      </c>
      <c r="AQ57" s="76">
        <v>1</v>
      </c>
      <c r="AR57" s="76">
        <v>1</v>
      </c>
      <c r="AS57" s="76">
        <v>1</v>
      </c>
      <c r="AT57" s="76">
        <v>0</v>
      </c>
      <c r="AU57" s="76">
        <v>0</v>
      </c>
      <c r="AV57" s="76">
        <v>1</v>
      </c>
      <c r="AW57" s="76">
        <v>0</v>
      </c>
      <c r="AX57" s="76">
        <v>1</v>
      </c>
      <c r="AY57" s="76">
        <v>0</v>
      </c>
    </row>
    <row r="58" spans="1:51" x14ac:dyDescent="0.25">
      <c r="C58" s="66" t="s">
        <v>625</v>
      </c>
      <c r="D58" s="74" t="e">
        <f>AVERAGE(E58:W58)</f>
        <v>#DIV/0!</v>
      </c>
      <c r="E58" s="75"/>
      <c r="G58" s="75"/>
      <c r="H58" s="75"/>
      <c r="J58" s="78"/>
      <c r="K58" s="78"/>
      <c r="L58" s="78"/>
      <c r="M58" s="78"/>
      <c r="N58" s="78"/>
      <c r="P58" s="78"/>
      <c r="Q58" s="78"/>
      <c r="S58" s="78"/>
      <c r="T58" s="78"/>
      <c r="U58" s="78"/>
      <c r="V58" s="78"/>
      <c r="W58" s="78"/>
      <c r="AF58" s="66" t="s">
        <v>625</v>
      </c>
      <c r="AG58" s="74">
        <f>AVERAGE(AH58:AZ58)</f>
        <v>15.125</v>
      </c>
      <c r="AH58" s="75"/>
      <c r="AJ58" s="75"/>
      <c r="AK58" s="75"/>
      <c r="AL58" s="76">
        <v>8</v>
      </c>
      <c r="AM58" s="78">
        <v>19</v>
      </c>
      <c r="AN58" s="78">
        <v>23</v>
      </c>
      <c r="AO58" s="78"/>
      <c r="AP58" s="78"/>
      <c r="AQ58" s="78">
        <v>4</v>
      </c>
      <c r="AR58" s="78">
        <v>29</v>
      </c>
      <c r="AS58" s="78">
        <v>6</v>
      </c>
      <c r="AU58" s="78"/>
      <c r="AV58" s="78">
        <v>9</v>
      </c>
      <c r="AW58" s="78"/>
      <c r="AX58" s="78">
        <v>23</v>
      </c>
      <c r="AY58" s="78"/>
    </row>
    <row r="59" spans="1:51" x14ac:dyDescent="0.25">
      <c r="C59" s="66" t="s">
        <v>624</v>
      </c>
      <c r="D59" s="67">
        <f>COUNT(E58:W58)</f>
        <v>0</v>
      </c>
      <c r="AF59" s="66" t="s">
        <v>624</v>
      </c>
      <c r="AG59" s="67">
        <f>COUNT(AH58:AZ58)</f>
        <v>8</v>
      </c>
    </row>
    <row r="60" spans="1:51" x14ac:dyDescent="0.25">
      <c r="C60" s="66" t="s">
        <v>621</v>
      </c>
      <c r="D60" s="72" t="e">
        <f>STDEV(E58:W58)/SQRT(COUNT(E58:W58))</f>
        <v>#DIV/0!</v>
      </c>
      <c r="AF60" s="66" t="s">
        <v>621</v>
      </c>
      <c r="AG60" s="72">
        <f>STDEV(AH58:AZ58)/SQRT(COUNT(AH58:AZ58))</f>
        <v>3.3457729194569414</v>
      </c>
    </row>
    <row r="74" spans="4:53" x14ac:dyDescent="0.25">
      <c r="E74" s="70"/>
      <c r="F74" s="70"/>
      <c r="I74" s="73"/>
      <c r="K74" s="73"/>
      <c r="L74" s="73"/>
      <c r="M74" s="73"/>
      <c r="N74" s="73"/>
      <c r="O74" s="73"/>
      <c r="P74" s="73"/>
      <c r="S74" s="73"/>
      <c r="U74" s="73"/>
      <c r="V74" s="73"/>
      <c r="W74" s="73"/>
      <c r="X74" s="73"/>
      <c r="AH74" s="70"/>
      <c r="AI74" s="70"/>
      <c r="AL74" s="73"/>
      <c r="AN74" s="73"/>
      <c r="AO74" s="73"/>
      <c r="AP74" s="73"/>
      <c r="AQ74" s="73"/>
      <c r="AR74" s="73"/>
      <c r="AS74" s="73"/>
      <c r="AV74" s="73"/>
      <c r="AX74" s="73"/>
      <c r="AY74" s="73"/>
      <c r="AZ74" s="73"/>
      <c r="BA74" s="73"/>
    </row>
    <row r="77" spans="4:53" x14ac:dyDescent="0.25">
      <c r="D77" s="73"/>
      <c r="E77" s="70"/>
      <c r="F77" s="70"/>
      <c r="H77" s="70"/>
      <c r="I77" s="73"/>
      <c r="J77" s="73"/>
      <c r="K77" s="73"/>
      <c r="L77" s="73"/>
      <c r="M77" s="73"/>
      <c r="N77" s="73"/>
      <c r="O77" s="73"/>
      <c r="P77" s="73"/>
      <c r="R77" s="73"/>
      <c r="S77" s="73"/>
      <c r="T77" s="73"/>
      <c r="U77" s="73"/>
      <c r="V77" s="73"/>
      <c r="W77" s="73"/>
      <c r="X77" s="73"/>
      <c r="AG77" s="73"/>
      <c r="AH77" s="70"/>
      <c r="AI77" s="70"/>
      <c r="AJ77" s="70"/>
      <c r="AK77" s="70"/>
      <c r="AL77" s="73"/>
      <c r="AM77" s="73"/>
      <c r="AN77" s="73"/>
      <c r="AO77" s="73"/>
      <c r="AP77" s="73"/>
      <c r="AQ77" s="73"/>
      <c r="AR77" s="73"/>
      <c r="AS77" s="73"/>
      <c r="AT77" s="73"/>
      <c r="AU77" s="73"/>
      <c r="AV77" s="73"/>
      <c r="AW77" s="73"/>
      <c r="AX77" s="73"/>
      <c r="AY77" s="73"/>
      <c r="AZ77" s="73"/>
      <c r="BA77" s="73"/>
    </row>
    <row r="83" spans="3:53" x14ac:dyDescent="0.25">
      <c r="C83" s="76"/>
      <c r="D83" s="76"/>
      <c r="E83" s="76"/>
      <c r="F83" s="76"/>
      <c r="G83" s="76"/>
      <c r="H83" s="76"/>
      <c r="Z83" s="76"/>
      <c r="AA83" s="76"/>
      <c r="AB83" s="76"/>
      <c r="AE83" s="76"/>
      <c r="AF83" s="76"/>
      <c r="AG83" s="76"/>
      <c r="AH83" s="76"/>
      <c r="AI83" s="76"/>
      <c r="AJ83" s="76"/>
      <c r="AK83" s="76"/>
    </row>
    <row r="84" spans="3:53" x14ac:dyDescent="0.25">
      <c r="C84" s="76"/>
      <c r="D84" s="76"/>
      <c r="E84" s="76"/>
      <c r="F84" s="76"/>
      <c r="G84" s="76"/>
      <c r="H84" s="76"/>
      <c r="Z84" s="76"/>
      <c r="AA84" s="76"/>
      <c r="AB84" s="76"/>
      <c r="AE84" s="76"/>
      <c r="AF84" s="76"/>
      <c r="AG84" s="76"/>
      <c r="AH84" s="76"/>
      <c r="AI84" s="76"/>
      <c r="AJ84" s="76"/>
      <c r="AK84" s="76"/>
    </row>
    <row r="85" spans="3:53" x14ac:dyDescent="0.25">
      <c r="C85" s="76"/>
      <c r="D85" s="76"/>
      <c r="E85" s="76"/>
      <c r="F85" s="76"/>
      <c r="G85" s="76"/>
      <c r="H85" s="76"/>
      <c r="Z85" s="76"/>
      <c r="AA85" s="76"/>
      <c r="AB85" s="76"/>
      <c r="AE85" s="76"/>
      <c r="AF85" s="76"/>
      <c r="AG85" s="76"/>
      <c r="AH85" s="76"/>
      <c r="AI85" s="76"/>
      <c r="AJ85" s="76"/>
      <c r="AK85" s="76"/>
    </row>
    <row r="86" spans="3:53" x14ac:dyDescent="0.25">
      <c r="C86" s="76"/>
      <c r="D86" s="76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  <c r="Q86" s="73"/>
      <c r="R86" s="73"/>
      <c r="S86" s="73"/>
      <c r="T86" s="73"/>
      <c r="U86" s="73"/>
      <c r="V86" s="73"/>
      <c r="W86" s="73"/>
      <c r="X86" s="73"/>
      <c r="Z86" s="76"/>
      <c r="AA86" s="76"/>
      <c r="AB86" s="76"/>
      <c r="AE86" s="76"/>
      <c r="AF86" s="76"/>
      <c r="AG86" s="76"/>
      <c r="AH86" s="73"/>
      <c r="AI86" s="73"/>
      <c r="AJ86" s="73"/>
      <c r="AK86" s="73"/>
      <c r="AL86" s="73"/>
      <c r="AM86" s="73"/>
      <c r="AN86" s="73"/>
      <c r="AO86" s="73"/>
      <c r="AP86" s="73"/>
      <c r="AQ86" s="73"/>
      <c r="AR86" s="73"/>
      <c r="AS86" s="73"/>
      <c r="AT86" s="73"/>
      <c r="AU86" s="73"/>
      <c r="AV86" s="73"/>
      <c r="AW86" s="73"/>
      <c r="AX86" s="73"/>
      <c r="AY86" s="73"/>
      <c r="AZ86" s="73"/>
      <c r="BA86" s="73"/>
    </row>
    <row r="87" spans="3:53" x14ac:dyDescent="0.25">
      <c r="C87" s="76"/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  <c r="Q87" s="73"/>
      <c r="R87" s="73"/>
      <c r="S87" s="73"/>
      <c r="T87" s="73"/>
      <c r="U87" s="73"/>
      <c r="V87" s="73"/>
      <c r="W87" s="73"/>
      <c r="X87" s="73"/>
      <c r="Z87" s="76"/>
      <c r="AA87" s="76"/>
      <c r="AB87" s="76"/>
      <c r="AE87" s="76"/>
      <c r="AF87" s="76"/>
      <c r="AG87" s="76"/>
      <c r="AH87" s="73"/>
      <c r="AI87" s="73"/>
      <c r="AJ87" s="73"/>
      <c r="AK87" s="73"/>
      <c r="AL87" s="73"/>
      <c r="AM87" s="73"/>
      <c r="AN87" s="73"/>
      <c r="AO87" s="73"/>
      <c r="AP87" s="73"/>
      <c r="AQ87" s="73"/>
      <c r="AR87" s="73"/>
      <c r="AS87" s="73"/>
      <c r="AT87" s="73"/>
      <c r="AU87" s="73"/>
      <c r="AV87" s="73"/>
      <c r="AW87" s="73"/>
      <c r="AX87" s="73"/>
      <c r="AY87" s="73"/>
      <c r="AZ87" s="73"/>
      <c r="BA87" s="73"/>
    </row>
    <row r="88" spans="3:53" x14ac:dyDescent="0.25">
      <c r="G88" s="73"/>
      <c r="H88" s="73"/>
      <c r="I88" s="73"/>
      <c r="J88" s="73"/>
      <c r="K88" s="73"/>
      <c r="L88" s="73"/>
      <c r="M88" s="73"/>
      <c r="N88" s="73"/>
      <c r="O88" s="73"/>
      <c r="P88" s="73"/>
      <c r="Q88" s="73"/>
      <c r="R88" s="73"/>
      <c r="S88" s="73"/>
      <c r="T88" s="73"/>
      <c r="U88" s="73"/>
      <c r="V88" s="73"/>
      <c r="W88" s="73"/>
      <c r="X88" s="73"/>
      <c r="Z88" s="76"/>
      <c r="AA88" s="76"/>
      <c r="AB88" s="76"/>
      <c r="AE88" s="76"/>
      <c r="AF88" s="76"/>
      <c r="AG88" s="76"/>
      <c r="AH88" s="73"/>
      <c r="AI88" s="73"/>
      <c r="AJ88" s="73"/>
      <c r="AK88" s="73"/>
      <c r="AL88" s="73"/>
      <c r="AM88" s="73"/>
      <c r="AN88" s="73"/>
      <c r="AO88" s="73"/>
      <c r="AP88" s="73"/>
      <c r="AQ88" s="73"/>
      <c r="AR88" s="73"/>
      <c r="AS88" s="73"/>
      <c r="AT88" s="73"/>
      <c r="AU88" s="73"/>
      <c r="AV88" s="73"/>
      <c r="AW88" s="73"/>
      <c r="AX88" s="73"/>
      <c r="AY88" s="73"/>
      <c r="AZ88" s="73"/>
      <c r="BA88" s="73"/>
    </row>
    <row r="89" spans="3:53" x14ac:dyDescent="0.25">
      <c r="G89" s="76"/>
      <c r="H89" s="76"/>
      <c r="Z89" s="76"/>
      <c r="AA89" s="76"/>
      <c r="AB89" s="76"/>
      <c r="AE89" s="76"/>
      <c r="AF89" s="76"/>
      <c r="AG89" s="76"/>
      <c r="AH89" s="76"/>
      <c r="AI89" s="76"/>
      <c r="AJ89" s="76"/>
      <c r="AK89" s="76"/>
    </row>
    <row r="90" spans="3:53" x14ac:dyDescent="0.25">
      <c r="G90" s="73"/>
      <c r="H90" s="73"/>
      <c r="O90" s="73"/>
      <c r="P90" s="73"/>
      <c r="Q90" s="73"/>
      <c r="R90" s="73"/>
      <c r="Z90" s="76"/>
      <c r="AA90" s="76"/>
      <c r="AB90" s="76"/>
      <c r="AE90" s="76"/>
      <c r="AF90" s="76"/>
      <c r="AG90" s="76"/>
      <c r="AH90" s="73"/>
      <c r="AI90" s="73"/>
      <c r="AJ90" s="73"/>
      <c r="AK90" s="73"/>
      <c r="AR90" s="73"/>
      <c r="AS90" s="73"/>
      <c r="AT90" s="73"/>
      <c r="AU90" s="73"/>
    </row>
    <row r="91" spans="3:53" x14ac:dyDescent="0.25">
      <c r="G91" s="76"/>
      <c r="H91" s="76"/>
      <c r="Z91" s="76"/>
      <c r="AA91" s="76"/>
      <c r="AB91" s="76"/>
      <c r="AE91" s="76"/>
      <c r="AF91" s="76"/>
      <c r="AG91" s="76"/>
      <c r="AH91" s="76"/>
      <c r="AI91" s="76"/>
      <c r="AJ91" s="76"/>
      <c r="AK91" s="76"/>
    </row>
    <row r="92" spans="3:53" x14ac:dyDescent="0.25">
      <c r="G92" s="76"/>
      <c r="H92" s="76"/>
      <c r="Z92" s="76"/>
      <c r="AA92" s="76"/>
      <c r="AB92" s="76"/>
      <c r="AE92" s="76"/>
      <c r="AF92" s="76"/>
      <c r="AG92" s="76"/>
      <c r="AH92" s="76"/>
      <c r="AI92" s="76"/>
      <c r="AJ92" s="76"/>
      <c r="AK92" s="76"/>
    </row>
    <row r="93" spans="3:53" x14ac:dyDescent="0.25">
      <c r="G93" s="73"/>
      <c r="H93" s="73"/>
      <c r="I93" s="73"/>
      <c r="J93" s="73"/>
      <c r="K93" s="73"/>
      <c r="L93" s="73"/>
      <c r="M93" s="73"/>
      <c r="N93" s="73"/>
      <c r="O93" s="73"/>
      <c r="P93" s="73"/>
      <c r="Q93" s="73"/>
      <c r="R93" s="73"/>
      <c r="S93" s="73"/>
      <c r="T93" s="73"/>
      <c r="U93" s="73"/>
      <c r="V93" s="73"/>
      <c r="W93" s="73"/>
      <c r="X93" s="73"/>
      <c r="Z93" s="76"/>
      <c r="AA93" s="76"/>
      <c r="AB93" s="76"/>
      <c r="AE93" s="76"/>
      <c r="AF93" s="76"/>
      <c r="AG93" s="76"/>
      <c r="AH93" s="73"/>
      <c r="AI93" s="73"/>
      <c r="AJ93" s="73"/>
      <c r="AK93" s="73"/>
      <c r="AL93" s="73"/>
      <c r="AM93" s="73"/>
      <c r="AN93" s="73"/>
      <c r="AO93" s="73"/>
      <c r="AP93" s="73"/>
      <c r="AQ93" s="73"/>
      <c r="AR93" s="73"/>
      <c r="AS93" s="73"/>
      <c r="AT93" s="73"/>
      <c r="AU93" s="73"/>
      <c r="AV93" s="73"/>
      <c r="AW93" s="73"/>
      <c r="AX93" s="73"/>
      <c r="AY93" s="73"/>
      <c r="AZ93" s="73"/>
      <c r="BA93" s="73"/>
    </row>
    <row r="94" spans="3:53" x14ac:dyDescent="0.25">
      <c r="C94" s="76"/>
      <c r="D94" s="76"/>
      <c r="E94" s="76"/>
      <c r="F94" s="76"/>
      <c r="G94" s="78"/>
      <c r="H94" s="78"/>
      <c r="I94" s="78"/>
      <c r="J94" s="78"/>
      <c r="K94" s="78"/>
      <c r="L94" s="78"/>
      <c r="M94" s="78"/>
      <c r="N94" s="78"/>
      <c r="O94" s="78"/>
      <c r="P94" s="78"/>
      <c r="Q94" s="78"/>
      <c r="R94" s="78"/>
      <c r="S94" s="78"/>
      <c r="T94" s="78"/>
      <c r="U94" s="78"/>
      <c r="V94" s="78"/>
      <c r="W94" s="78"/>
      <c r="X94" s="78"/>
      <c r="Z94" s="76"/>
      <c r="AA94" s="76"/>
      <c r="AB94" s="76"/>
      <c r="AE94" s="76"/>
      <c r="AF94" s="76"/>
      <c r="AG94" s="76"/>
      <c r="AH94" s="78"/>
      <c r="AI94" s="78"/>
      <c r="AJ94" s="78"/>
      <c r="AK94" s="78"/>
      <c r="AL94" s="78"/>
      <c r="AM94" s="78"/>
      <c r="AN94" s="78"/>
      <c r="AO94" s="78"/>
      <c r="AP94" s="78"/>
      <c r="AQ94" s="78"/>
      <c r="AR94" s="78"/>
      <c r="AS94" s="78"/>
      <c r="AT94" s="78"/>
      <c r="AU94" s="78"/>
      <c r="AV94" s="78"/>
      <c r="AW94" s="78"/>
      <c r="AX94" s="78"/>
      <c r="AY94" s="78"/>
      <c r="AZ94" s="78"/>
      <c r="BA94" s="78"/>
    </row>
    <row r="95" spans="3:53" x14ac:dyDescent="0.25">
      <c r="C95" s="76"/>
      <c r="D95" s="76"/>
      <c r="E95" s="76"/>
      <c r="F95" s="76"/>
      <c r="G95" s="76"/>
      <c r="H95" s="76"/>
      <c r="Z95" s="76"/>
      <c r="AA95" s="76"/>
      <c r="AB95" s="76"/>
      <c r="AE95" s="76"/>
      <c r="AF95" s="76"/>
      <c r="AG95" s="76"/>
      <c r="AH95" s="76"/>
      <c r="AI95" s="76"/>
      <c r="AJ95" s="76"/>
      <c r="AK95" s="76"/>
    </row>
    <row r="96" spans="3:53" x14ac:dyDescent="0.25">
      <c r="C96" s="76"/>
      <c r="D96" s="76"/>
      <c r="E96" s="76"/>
      <c r="F96" s="76"/>
      <c r="G96" s="76"/>
      <c r="H96" s="76"/>
      <c r="Z96" s="76"/>
      <c r="AA96" s="76"/>
      <c r="AB96" s="76"/>
      <c r="AE96" s="76"/>
      <c r="AF96" s="76"/>
      <c r="AG96" s="76"/>
      <c r="AH96" s="76"/>
      <c r="AI96" s="76"/>
      <c r="AJ96" s="76"/>
      <c r="AK96" s="76"/>
    </row>
    <row r="97" spans="7:53" x14ac:dyDescent="0.25">
      <c r="G97" s="76"/>
      <c r="H97" s="76"/>
      <c r="Z97" s="76"/>
      <c r="AA97" s="76"/>
      <c r="AB97" s="76"/>
      <c r="AE97" s="76"/>
      <c r="AF97" s="76"/>
      <c r="AG97" s="76"/>
      <c r="AH97" s="76"/>
      <c r="AI97" s="76"/>
      <c r="AJ97" s="76"/>
      <c r="AK97" s="76"/>
    </row>
    <row r="98" spans="7:53" x14ac:dyDescent="0.25">
      <c r="G98" s="76"/>
      <c r="H98" s="76"/>
      <c r="Z98" s="76"/>
      <c r="AA98" s="76"/>
      <c r="AB98" s="76"/>
      <c r="AE98" s="76"/>
      <c r="AF98" s="76"/>
      <c r="AG98" s="76"/>
      <c r="AH98" s="76"/>
      <c r="AI98" s="76"/>
      <c r="AJ98" s="76"/>
      <c r="AK98" s="76"/>
    </row>
    <row r="99" spans="7:53" x14ac:dyDescent="0.25">
      <c r="G99" s="76"/>
      <c r="H99" s="76"/>
      <c r="Z99" s="76"/>
      <c r="AA99" s="76"/>
      <c r="AB99" s="76"/>
      <c r="AE99" s="76"/>
      <c r="AF99" s="76"/>
      <c r="AG99" s="76"/>
      <c r="AH99" s="76"/>
      <c r="AI99" s="76"/>
      <c r="AJ99" s="76"/>
      <c r="AK99" s="76"/>
    </row>
    <row r="100" spans="7:53" x14ac:dyDescent="0.25">
      <c r="G100" s="76"/>
      <c r="H100" s="76"/>
      <c r="Z100" s="76"/>
      <c r="AA100" s="76"/>
      <c r="AB100" s="76"/>
      <c r="AE100" s="76"/>
      <c r="AF100" s="76"/>
      <c r="AG100" s="76"/>
      <c r="AH100" s="76"/>
      <c r="AI100" s="76"/>
      <c r="AJ100" s="76"/>
      <c r="AK100" s="76"/>
    </row>
    <row r="101" spans="7:53" x14ac:dyDescent="0.25">
      <c r="G101" s="76"/>
      <c r="H101" s="76"/>
      <c r="Z101" s="76"/>
      <c r="AA101" s="76"/>
      <c r="AB101" s="76"/>
      <c r="AE101" s="76"/>
      <c r="AF101" s="76"/>
      <c r="AG101" s="76"/>
      <c r="AH101" s="76"/>
      <c r="AI101" s="76"/>
      <c r="AJ101" s="76"/>
      <c r="AK101" s="76"/>
    </row>
    <row r="102" spans="7:53" x14ac:dyDescent="0.25">
      <c r="G102" s="73"/>
      <c r="H102" s="73"/>
      <c r="I102" s="73"/>
      <c r="J102" s="73"/>
      <c r="K102" s="73"/>
      <c r="L102" s="73"/>
      <c r="M102" s="73"/>
      <c r="N102" s="73"/>
      <c r="O102" s="73"/>
      <c r="P102" s="73"/>
      <c r="Q102" s="73"/>
      <c r="R102" s="73"/>
      <c r="S102" s="73"/>
      <c r="T102" s="73"/>
      <c r="U102" s="73"/>
      <c r="V102" s="73"/>
      <c r="W102" s="73"/>
      <c r="X102" s="73"/>
      <c r="Y102" s="73"/>
      <c r="Z102" s="73"/>
      <c r="AA102" s="73"/>
      <c r="AB102" s="73"/>
      <c r="AE102" s="76"/>
      <c r="AF102" s="76"/>
      <c r="AG102" s="76"/>
      <c r="AH102" s="73"/>
      <c r="AI102" s="73"/>
      <c r="AJ102" s="73"/>
      <c r="AK102" s="73"/>
      <c r="AL102" s="73"/>
      <c r="AM102" s="73"/>
      <c r="AN102" s="73"/>
      <c r="AO102" s="73"/>
      <c r="AP102" s="73"/>
      <c r="AQ102" s="73"/>
      <c r="AR102" s="73"/>
      <c r="AS102" s="73"/>
      <c r="AT102" s="73"/>
      <c r="AU102" s="73"/>
      <c r="AV102" s="73"/>
      <c r="AW102" s="73"/>
      <c r="AX102" s="73"/>
      <c r="AY102" s="73"/>
      <c r="AZ102" s="73"/>
      <c r="BA102" s="73"/>
    </row>
    <row r="103" spans="7:53" x14ac:dyDescent="0.25">
      <c r="G103" s="73"/>
      <c r="H103" s="73"/>
      <c r="I103" s="73"/>
      <c r="J103" s="73"/>
      <c r="K103" s="73"/>
      <c r="L103" s="73"/>
      <c r="M103" s="73"/>
      <c r="N103" s="73"/>
      <c r="O103" s="73"/>
      <c r="P103" s="73"/>
      <c r="Q103" s="73"/>
      <c r="R103" s="73"/>
      <c r="S103" s="73"/>
      <c r="T103" s="73"/>
      <c r="U103" s="73"/>
      <c r="V103" s="73"/>
      <c r="W103" s="73"/>
      <c r="X103" s="73"/>
      <c r="Y103" s="73"/>
      <c r="Z103" s="73"/>
      <c r="AA103" s="73"/>
      <c r="AB103" s="73"/>
      <c r="AE103" s="76"/>
      <c r="AF103" s="76"/>
      <c r="AG103" s="76"/>
      <c r="AH103" s="73"/>
      <c r="AI103" s="73"/>
      <c r="AJ103" s="73"/>
      <c r="AK103" s="73"/>
      <c r="AL103" s="73"/>
      <c r="AM103" s="73"/>
      <c r="AN103" s="73"/>
      <c r="AO103" s="73"/>
      <c r="AP103" s="73"/>
      <c r="AQ103" s="73"/>
      <c r="AR103" s="73"/>
      <c r="AS103" s="73"/>
      <c r="AT103" s="73"/>
      <c r="AU103" s="73"/>
      <c r="AV103" s="73"/>
      <c r="AW103" s="73"/>
      <c r="AX103" s="73"/>
      <c r="AY103" s="73"/>
      <c r="AZ103" s="73"/>
      <c r="BA103" s="73"/>
    </row>
    <row r="104" spans="7:53" x14ac:dyDescent="0.25">
      <c r="G104" s="73"/>
      <c r="H104" s="73"/>
      <c r="I104" s="73"/>
      <c r="J104" s="73"/>
      <c r="K104" s="73"/>
      <c r="L104" s="73"/>
      <c r="M104" s="73"/>
      <c r="N104" s="73"/>
      <c r="O104" s="73"/>
      <c r="P104" s="73"/>
      <c r="Q104" s="73"/>
      <c r="R104" s="73"/>
      <c r="S104" s="73"/>
      <c r="T104" s="73"/>
      <c r="U104" s="73"/>
      <c r="V104" s="73"/>
      <c r="W104" s="73"/>
      <c r="X104" s="73"/>
      <c r="Y104" s="73"/>
      <c r="Z104" s="73"/>
      <c r="AA104" s="73"/>
      <c r="AB104" s="73"/>
      <c r="AE104" s="76"/>
      <c r="AF104" s="76"/>
      <c r="AG104" s="76"/>
      <c r="AH104" s="73"/>
      <c r="AI104" s="73"/>
      <c r="AJ104" s="73"/>
      <c r="AK104" s="73"/>
      <c r="AL104" s="73"/>
      <c r="AM104" s="73"/>
      <c r="AN104" s="73"/>
      <c r="AO104" s="73"/>
      <c r="AP104" s="73"/>
      <c r="AQ104" s="73"/>
      <c r="AR104" s="73"/>
      <c r="AS104" s="73"/>
      <c r="AT104" s="73"/>
      <c r="AU104" s="73"/>
      <c r="AV104" s="73"/>
      <c r="AW104" s="73"/>
      <c r="AX104" s="73"/>
      <c r="AY104" s="73"/>
      <c r="AZ104" s="73"/>
      <c r="BA104" s="73"/>
    </row>
    <row r="105" spans="7:53" x14ac:dyDescent="0.25">
      <c r="G105" s="76"/>
      <c r="H105" s="76"/>
      <c r="Z105" s="76"/>
      <c r="AA105" s="76"/>
      <c r="AB105" s="76"/>
      <c r="AE105" s="76"/>
      <c r="AF105" s="76"/>
      <c r="AG105" s="76"/>
      <c r="AH105" s="76"/>
      <c r="AI105" s="76"/>
      <c r="AJ105" s="76"/>
      <c r="AK105" s="76"/>
    </row>
    <row r="106" spans="7:53" x14ac:dyDescent="0.25">
      <c r="G106" s="73"/>
      <c r="H106" s="73"/>
      <c r="O106" s="73"/>
      <c r="P106" s="73"/>
      <c r="Q106" s="73"/>
      <c r="R106" s="73"/>
      <c r="Z106" s="76"/>
      <c r="AA106" s="76"/>
      <c r="AB106" s="76"/>
      <c r="AE106" s="76"/>
      <c r="AF106" s="76"/>
      <c r="AG106" s="76"/>
      <c r="AH106" s="73"/>
      <c r="AI106" s="73"/>
      <c r="AJ106" s="73"/>
      <c r="AK106" s="73"/>
      <c r="AR106" s="73"/>
      <c r="AS106" s="73"/>
      <c r="AT106" s="73"/>
      <c r="AU106" s="73"/>
    </row>
    <row r="107" spans="7:53" x14ac:dyDescent="0.25">
      <c r="G107" s="76"/>
      <c r="H107" s="76"/>
      <c r="Z107" s="76"/>
      <c r="AA107" s="76"/>
      <c r="AB107" s="76"/>
      <c r="AE107" s="76"/>
      <c r="AF107" s="76"/>
      <c r="AG107" s="76"/>
      <c r="AH107" s="76"/>
      <c r="AI107" s="76"/>
      <c r="AJ107" s="76"/>
      <c r="AK107" s="76"/>
    </row>
    <row r="108" spans="7:53" x14ac:dyDescent="0.25">
      <c r="G108" s="76"/>
      <c r="H108" s="76"/>
      <c r="Z108" s="76"/>
      <c r="AA108" s="76"/>
      <c r="AB108" s="76"/>
      <c r="AE108" s="76"/>
      <c r="AF108" s="76"/>
      <c r="AG108" s="76"/>
      <c r="AH108" s="76"/>
      <c r="AI108" s="76"/>
      <c r="AJ108" s="76"/>
      <c r="AK108" s="76"/>
    </row>
    <row r="109" spans="7:53" x14ac:dyDescent="0.25">
      <c r="G109" s="73"/>
      <c r="H109" s="73"/>
      <c r="I109" s="73"/>
      <c r="J109" s="73"/>
      <c r="K109" s="73"/>
      <c r="L109" s="73"/>
      <c r="M109" s="73"/>
      <c r="N109" s="73"/>
      <c r="O109" s="73"/>
      <c r="P109" s="73"/>
      <c r="Q109" s="73"/>
      <c r="R109" s="73"/>
      <c r="S109" s="73"/>
      <c r="T109" s="73"/>
      <c r="U109" s="73"/>
      <c r="V109" s="73"/>
      <c r="W109" s="73"/>
      <c r="X109" s="73"/>
      <c r="Y109" s="73"/>
      <c r="Z109" s="73"/>
      <c r="AA109" s="73"/>
      <c r="AB109" s="73"/>
      <c r="AE109" s="76"/>
      <c r="AF109" s="76"/>
      <c r="AG109" s="76"/>
      <c r="AH109" s="73"/>
      <c r="AI109" s="73"/>
      <c r="AJ109" s="73"/>
      <c r="AK109" s="73"/>
      <c r="AL109" s="73"/>
      <c r="AM109" s="73"/>
      <c r="AN109" s="73"/>
      <c r="AO109" s="73"/>
      <c r="AP109" s="73"/>
      <c r="AQ109" s="73"/>
      <c r="AR109" s="73"/>
      <c r="AS109" s="73"/>
      <c r="AT109" s="73"/>
      <c r="AU109" s="73"/>
      <c r="AV109" s="73"/>
      <c r="AW109" s="73"/>
      <c r="AX109" s="73"/>
      <c r="AY109" s="73"/>
      <c r="AZ109" s="73"/>
      <c r="BA109" s="73"/>
    </row>
    <row r="110" spans="7:53" x14ac:dyDescent="0.25">
      <c r="G110" s="78"/>
      <c r="H110" s="78"/>
      <c r="I110" s="78"/>
      <c r="J110" s="78"/>
      <c r="K110" s="78"/>
      <c r="L110" s="78"/>
      <c r="M110" s="78"/>
      <c r="N110" s="78"/>
      <c r="O110" s="78"/>
      <c r="P110" s="78"/>
      <c r="Q110" s="78"/>
      <c r="R110" s="78"/>
      <c r="S110" s="78"/>
      <c r="T110" s="78"/>
      <c r="U110" s="78"/>
      <c r="V110" s="78"/>
      <c r="W110" s="78"/>
      <c r="X110" s="78"/>
      <c r="Y110" s="78"/>
      <c r="Z110" s="78"/>
      <c r="AA110" s="78"/>
      <c r="AB110" s="78"/>
      <c r="AE110" s="76"/>
      <c r="AF110" s="76"/>
      <c r="AG110" s="76"/>
      <c r="AH110" s="78"/>
      <c r="AI110" s="78"/>
      <c r="AJ110" s="78"/>
      <c r="AK110" s="78"/>
      <c r="AL110" s="78"/>
      <c r="AM110" s="78"/>
      <c r="AN110" s="78"/>
      <c r="AO110" s="78"/>
      <c r="AP110" s="78"/>
      <c r="AQ110" s="78"/>
      <c r="AR110" s="78"/>
      <c r="AS110" s="78"/>
      <c r="AT110" s="78"/>
      <c r="AU110" s="78"/>
      <c r="AV110" s="78"/>
      <c r="AW110" s="78"/>
      <c r="AX110" s="78"/>
      <c r="AY110" s="78"/>
      <c r="AZ110" s="78"/>
      <c r="BA110" s="78"/>
    </row>
    <row r="111" spans="7:53" x14ac:dyDescent="0.25">
      <c r="G111" s="76"/>
      <c r="H111" s="76"/>
      <c r="Z111" s="76"/>
      <c r="AA111" s="76"/>
      <c r="AB111" s="76"/>
      <c r="AE111" s="76"/>
      <c r="AF111" s="76"/>
      <c r="AG111" s="76"/>
      <c r="AH111" s="76"/>
      <c r="AI111" s="76"/>
      <c r="AJ111" s="76"/>
      <c r="AK111" s="76"/>
    </row>
    <row r="112" spans="7:53" x14ac:dyDescent="0.25">
      <c r="G112" s="76"/>
      <c r="H112" s="76"/>
      <c r="Z112" s="76"/>
      <c r="AA112" s="76"/>
      <c r="AB112" s="76"/>
      <c r="AE112" s="76"/>
      <c r="AF112" s="76"/>
      <c r="AG112" s="76"/>
      <c r="AH112" s="76"/>
      <c r="AI112" s="76"/>
      <c r="AJ112" s="76"/>
      <c r="AK112" s="76"/>
    </row>
    <row r="113" spans="3:37" x14ac:dyDescent="0.25">
      <c r="G113" s="76"/>
      <c r="H113" s="76"/>
      <c r="Z113" s="76"/>
      <c r="AA113" s="76"/>
      <c r="AB113" s="76"/>
      <c r="AE113" s="76"/>
      <c r="AF113" s="76"/>
      <c r="AG113" s="76"/>
      <c r="AH113" s="76"/>
      <c r="AI113" s="76"/>
      <c r="AJ113" s="76"/>
      <c r="AK113" s="76"/>
    </row>
    <row r="114" spans="3:37" x14ac:dyDescent="0.25">
      <c r="C114" s="76"/>
      <c r="D114" s="76"/>
      <c r="E114" s="76"/>
      <c r="F114" s="76"/>
      <c r="G114" s="76"/>
      <c r="H114" s="76"/>
      <c r="Z114" s="76"/>
      <c r="AA114" s="76"/>
      <c r="AB114" s="76"/>
      <c r="AE114" s="76"/>
      <c r="AF114" s="76"/>
      <c r="AG114" s="76"/>
      <c r="AH114" s="76"/>
      <c r="AI114" s="76"/>
      <c r="AJ114" s="76"/>
      <c r="AK114" s="76"/>
    </row>
    <row r="115" spans="3:37" x14ac:dyDescent="0.25">
      <c r="G115" s="76"/>
      <c r="H115" s="76"/>
      <c r="Z115" s="76"/>
      <c r="AA115" s="76"/>
      <c r="AB115" s="76"/>
      <c r="AE115" s="76"/>
      <c r="AF115" s="76"/>
      <c r="AG115" s="76"/>
      <c r="AH115" s="76"/>
      <c r="AI115" s="76"/>
      <c r="AJ115" s="76"/>
      <c r="AK115" s="76"/>
    </row>
    <row r="116" spans="3:37" x14ac:dyDescent="0.25">
      <c r="C116" s="76"/>
      <c r="D116" s="76"/>
      <c r="E116" s="76"/>
      <c r="F116" s="76"/>
      <c r="G116" s="76"/>
      <c r="H116" s="76"/>
      <c r="Z116" s="76"/>
      <c r="AA116" s="76"/>
      <c r="AB116" s="76"/>
      <c r="AE116" s="76"/>
      <c r="AF116" s="76"/>
      <c r="AG116" s="76"/>
      <c r="AH116" s="76"/>
      <c r="AI116" s="76"/>
      <c r="AJ116" s="76"/>
      <c r="AK116" s="76"/>
    </row>
    <row r="117" spans="3:37" x14ac:dyDescent="0.25">
      <c r="C117" s="76"/>
      <c r="D117" s="76"/>
      <c r="E117" s="76"/>
      <c r="F117" s="76"/>
      <c r="G117" s="76"/>
      <c r="H117" s="76"/>
      <c r="Z117" s="76"/>
      <c r="AA117" s="76"/>
      <c r="AB117" s="76"/>
      <c r="AE117" s="76"/>
      <c r="AF117" s="76"/>
      <c r="AG117" s="76"/>
      <c r="AH117" s="76"/>
      <c r="AI117" s="76"/>
      <c r="AJ117" s="76"/>
      <c r="AK117" s="7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1B</vt:lpstr>
      <vt:lpstr>Fig1C</vt:lpstr>
      <vt:lpstr>Fig3A</vt:lpstr>
      <vt:lpstr>Fig2</vt:lpstr>
      <vt:lpstr>Fig3B</vt:lpstr>
      <vt:lpstr>Fig4</vt:lpstr>
      <vt:lpstr>Fig5</vt:lpstr>
      <vt:lpstr>Fig6A and B</vt:lpstr>
      <vt:lpstr>Fig7A and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ko Katsumata</dc:creator>
  <cp:lastModifiedBy>Ayako Katsumata</cp:lastModifiedBy>
  <dcterms:created xsi:type="dcterms:W3CDTF">2018-07-31T17:26:46Z</dcterms:created>
  <dcterms:modified xsi:type="dcterms:W3CDTF">2018-09-25T19:00:42Z</dcterms:modified>
</cp:coreProperties>
</file>